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423"/>
  <workbookPr showInkAnnotation="0" autoCompressPictures="0"/>
  <bookViews>
    <workbookView xWindow="0" yWindow="0" windowWidth="25600" windowHeight="16060" tabRatio="500" activeTab="4"/>
  </bookViews>
  <sheets>
    <sheet name="Fig. 1B" sheetId="1" r:id="rId1"/>
    <sheet name="Fig. 3A" sheetId="2" r:id="rId2"/>
    <sheet name="Fig. 3B" sheetId="3" r:id="rId3"/>
    <sheet name="Fig. 3D" sheetId="4" r:id="rId4"/>
    <sheet name="Fig. 3E" sheetId="5" r:id="rId5"/>
    <sheet name="Fig. 4C" sheetId="6" r:id="rId6"/>
    <sheet name="Fig. 6F" sheetId="7" r:id="rId7"/>
    <sheet name="Fig. 3SB" sheetId="8" r:id="rId8"/>
    <sheet name="Fig. S4B" sheetId="9" r:id="rId9"/>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P12" i="9" l="1"/>
  <c r="P10" i="9"/>
  <c r="O8" i="9"/>
  <c r="O9" i="9"/>
  <c r="O10" i="9"/>
  <c r="O11" i="9"/>
  <c r="O12" i="9"/>
  <c r="O7" i="9"/>
  <c r="E129" i="8"/>
  <c r="E130" i="8"/>
  <c r="E131" i="8"/>
  <c r="E132" i="8"/>
  <c r="E133" i="8"/>
  <c r="E134" i="8"/>
  <c r="E135" i="8"/>
  <c r="E136" i="8"/>
  <c r="E137" i="8"/>
  <c r="F139" i="8"/>
  <c r="E139" i="8"/>
  <c r="E104" i="8"/>
  <c r="E105" i="8"/>
  <c r="E106" i="8"/>
  <c r="E107" i="8"/>
  <c r="E108" i="8"/>
  <c r="E109" i="8"/>
  <c r="E110" i="8"/>
  <c r="E111" i="8"/>
  <c r="E112" i="8"/>
  <c r="E113" i="8"/>
  <c r="E114" i="8"/>
  <c r="E115" i="8"/>
  <c r="E116" i="8"/>
  <c r="E117" i="8"/>
  <c r="E118" i="8"/>
  <c r="E119" i="8"/>
  <c r="E120" i="8"/>
  <c r="E121" i="8"/>
  <c r="F123" i="8"/>
  <c r="E123" i="8"/>
  <c r="E54" i="8"/>
  <c r="E55" i="8"/>
  <c r="E56" i="8"/>
  <c r="E57" i="8"/>
  <c r="E58" i="8"/>
  <c r="E59" i="8"/>
  <c r="E60" i="8"/>
  <c r="E61" i="8"/>
  <c r="E62" i="8"/>
  <c r="E63" i="8"/>
  <c r="E64" i="8"/>
  <c r="E65" i="8"/>
  <c r="E66" i="8"/>
  <c r="E67" i="8"/>
  <c r="E68" i="8"/>
  <c r="E69" i="8"/>
  <c r="E70" i="8"/>
  <c r="E71" i="8"/>
  <c r="E72" i="8"/>
  <c r="E73" i="8"/>
  <c r="E74" i="8"/>
  <c r="E75" i="8"/>
  <c r="E76" i="8"/>
  <c r="E77" i="8"/>
  <c r="E78" i="8"/>
  <c r="E79" i="8"/>
  <c r="E80" i="8"/>
  <c r="E81" i="8"/>
  <c r="E82" i="8"/>
  <c r="E83" i="8"/>
  <c r="E84" i="8"/>
  <c r="E85" i="8"/>
  <c r="E86" i="8"/>
  <c r="E87" i="8"/>
  <c r="E88" i="8"/>
  <c r="E89" i="8"/>
  <c r="E90" i="8"/>
  <c r="E91" i="8"/>
  <c r="E92" i="8"/>
  <c r="E93" i="8"/>
  <c r="E94" i="8"/>
  <c r="E95" i="8"/>
  <c r="E96" i="8"/>
  <c r="E97" i="8"/>
  <c r="F99" i="8"/>
  <c r="E99" i="8"/>
  <c r="E34" i="8"/>
  <c r="E35" i="8"/>
  <c r="E36" i="8"/>
  <c r="E37" i="8"/>
  <c r="E38" i="8"/>
  <c r="E39" i="8"/>
  <c r="E40" i="8"/>
  <c r="E41" i="8"/>
  <c r="E42" i="8"/>
  <c r="E43" i="8"/>
  <c r="E44" i="8"/>
  <c r="E45" i="8"/>
  <c r="E46" i="8"/>
  <c r="E47" i="8"/>
  <c r="E48" i="8"/>
  <c r="F50" i="8"/>
  <c r="E50" i="8"/>
  <c r="F30" i="8"/>
  <c r="E30" i="8"/>
  <c r="E28" i="8"/>
  <c r="E27" i="8"/>
  <c r="E26" i="8"/>
  <c r="E25" i="8"/>
  <c r="E24" i="8"/>
  <c r="E23" i="8"/>
  <c r="E22" i="8"/>
  <c r="E21" i="8"/>
  <c r="E20" i="8"/>
  <c r="E19" i="8"/>
  <c r="E18" i="8"/>
  <c r="E17" i="8"/>
  <c r="E16" i="8"/>
  <c r="E15" i="8"/>
  <c r="E14" i="8"/>
  <c r="E13" i="8"/>
  <c r="E12" i="8"/>
  <c r="E11" i="8"/>
  <c r="E10" i="8"/>
  <c r="F48" i="7"/>
  <c r="E48" i="7"/>
  <c r="F23" i="7"/>
  <c r="F39" i="7"/>
  <c r="F47" i="7"/>
  <c r="E23" i="7"/>
  <c r="E39" i="7"/>
  <c r="E47" i="7"/>
  <c r="D23" i="7"/>
  <c r="D39" i="7"/>
  <c r="D47" i="7"/>
  <c r="F45" i="7"/>
  <c r="E45" i="7"/>
  <c r="F11" i="7"/>
  <c r="F32" i="7"/>
  <c r="F44" i="7"/>
  <c r="E11" i="7"/>
  <c r="E32" i="7"/>
  <c r="E44" i="7"/>
  <c r="D11" i="7"/>
  <c r="D32" i="7"/>
  <c r="D44" i="7"/>
  <c r="F40" i="7"/>
  <c r="E40" i="7"/>
  <c r="F33" i="7"/>
  <c r="E33" i="7"/>
  <c r="F24" i="7"/>
  <c r="E24" i="7"/>
  <c r="F12" i="7"/>
  <c r="E12" i="7"/>
  <c r="D30" i="5"/>
  <c r="C30" i="5"/>
  <c r="D29" i="5"/>
  <c r="C29" i="5"/>
  <c r="B29" i="5"/>
  <c r="D13" i="5"/>
  <c r="C13" i="5"/>
  <c r="B13" i="5"/>
  <c r="C133" i="4"/>
  <c r="B133" i="4"/>
  <c r="D104" i="4"/>
  <c r="C104" i="4"/>
  <c r="B104" i="4"/>
  <c r="D117" i="4"/>
  <c r="C117" i="4"/>
  <c r="B117" i="4"/>
  <c r="E110" i="4"/>
  <c r="E111" i="4"/>
  <c r="E112" i="4"/>
  <c r="E113" i="4"/>
  <c r="E114" i="4"/>
  <c r="E115" i="4"/>
  <c r="E116" i="4"/>
  <c r="D116" i="4"/>
  <c r="C116" i="4"/>
  <c r="B116" i="4"/>
  <c r="D90" i="4"/>
  <c r="C90" i="4"/>
  <c r="B90" i="4"/>
  <c r="E89" i="4"/>
  <c r="D89" i="4"/>
  <c r="C89" i="4"/>
  <c r="B89" i="4"/>
  <c r="D54" i="4"/>
  <c r="D55" i="4"/>
  <c r="D56" i="4"/>
  <c r="D57" i="4"/>
  <c r="D58" i="4"/>
  <c r="D59" i="4"/>
  <c r="D60" i="4"/>
  <c r="D61" i="4"/>
  <c r="D62" i="4"/>
  <c r="D63" i="4"/>
  <c r="D64" i="4"/>
  <c r="D65" i="4"/>
  <c r="D66" i="4"/>
  <c r="D67" i="4"/>
  <c r="D68" i="4"/>
  <c r="D69" i="4"/>
  <c r="D70" i="4"/>
  <c r="C70" i="4"/>
  <c r="B70" i="4"/>
  <c r="E27" i="4"/>
  <c r="D27" i="4"/>
  <c r="C27" i="4"/>
  <c r="E26" i="4"/>
  <c r="D26" i="4"/>
  <c r="C26" i="4"/>
  <c r="D16" i="4"/>
  <c r="C16" i="4"/>
  <c r="M31" i="3"/>
  <c r="N31" i="3"/>
  <c r="O31" i="3"/>
  <c r="M32" i="3"/>
  <c r="N32" i="3"/>
  <c r="O32" i="3"/>
  <c r="M33" i="3"/>
  <c r="N33" i="3"/>
  <c r="O33" i="3"/>
  <c r="M34" i="3"/>
  <c r="N34" i="3"/>
  <c r="O34" i="3"/>
  <c r="P34" i="3"/>
  <c r="M26" i="3"/>
  <c r="N26" i="3"/>
  <c r="O26" i="3"/>
  <c r="M27" i="3"/>
  <c r="N27" i="3"/>
  <c r="O27" i="3"/>
  <c r="M28" i="3"/>
  <c r="N28" i="3"/>
  <c r="O28" i="3"/>
  <c r="M29" i="3"/>
  <c r="N29" i="3"/>
  <c r="O29" i="3"/>
  <c r="M30" i="3"/>
  <c r="N30" i="3"/>
  <c r="O30" i="3"/>
  <c r="P30" i="3"/>
  <c r="M13" i="3"/>
  <c r="N13" i="3"/>
  <c r="O13" i="3"/>
  <c r="M14" i="3"/>
  <c r="N14" i="3"/>
  <c r="O14" i="3"/>
  <c r="M15" i="3"/>
  <c r="N15" i="3"/>
  <c r="O15" i="3"/>
  <c r="M16" i="3"/>
  <c r="N16" i="3"/>
  <c r="O16" i="3"/>
  <c r="M17" i="3"/>
  <c r="N17" i="3"/>
  <c r="O17" i="3"/>
  <c r="M18" i="3"/>
  <c r="N18" i="3"/>
  <c r="O18" i="3"/>
  <c r="M19" i="3"/>
  <c r="N19" i="3"/>
  <c r="O19" i="3"/>
  <c r="M20" i="3"/>
  <c r="N20" i="3"/>
  <c r="O20" i="3"/>
  <c r="P20" i="3"/>
  <c r="M6" i="3"/>
  <c r="N6" i="3"/>
  <c r="O6" i="3"/>
  <c r="M7" i="3"/>
  <c r="N7" i="3"/>
  <c r="O7" i="3"/>
  <c r="M8" i="3"/>
  <c r="N8" i="3"/>
  <c r="O8" i="3"/>
  <c r="M9" i="3"/>
  <c r="N9" i="3"/>
  <c r="O9" i="3"/>
  <c r="M10" i="3"/>
  <c r="N10" i="3"/>
  <c r="O10" i="3"/>
  <c r="M11" i="3"/>
  <c r="N11" i="3"/>
  <c r="O11" i="3"/>
  <c r="M12" i="3"/>
  <c r="N12" i="3"/>
  <c r="O12" i="3"/>
  <c r="P12" i="3"/>
  <c r="J13" i="2"/>
  <c r="I13" i="2"/>
  <c r="C11" i="2"/>
  <c r="D11" i="2"/>
  <c r="C12" i="2"/>
  <c r="D12" i="2"/>
  <c r="C24" i="2"/>
  <c r="D24" i="2"/>
  <c r="C25" i="2"/>
  <c r="P24" i="6"/>
  <c r="O24" i="6"/>
  <c r="N24" i="6"/>
  <c r="L7" i="6"/>
  <c r="L8" i="6"/>
  <c r="L9" i="6"/>
  <c r="L10" i="6"/>
  <c r="L11" i="6"/>
  <c r="L12" i="6"/>
  <c r="L13" i="6"/>
  <c r="L14" i="6"/>
  <c r="L15" i="6"/>
  <c r="L16" i="6"/>
  <c r="L17" i="6"/>
  <c r="L18" i="6"/>
  <c r="L19" i="6"/>
  <c r="L20" i="6"/>
  <c r="L21" i="6"/>
  <c r="L22" i="6"/>
  <c r="L23" i="6"/>
  <c r="L24" i="6"/>
  <c r="M7" i="6"/>
  <c r="M8" i="6"/>
  <c r="M9" i="6"/>
  <c r="M10" i="6"/>
  <c r="M11" i="6"/>
  <c r="M12" i="6"/>
  <c r="M13" i="6"/>
  <c r="M14" i="6"/>
  <c r="M15" i="6"/>
  <c r="M16" i="6"/>
  <c r="M17" i="6"/>
  <c r="M18" i="6"/>
  <c r="M19" i="6"/>
  <c r="M20" i="6"/>
  <c r="M21" i="6"/>
  <c r="M22" i="6"/>
  <c r="M23" i="6"/>
  <c r="M24" i="6"/>
  <c r="P65" i="1"/>
  <c r="O65" i="1"/>
  <c r="N65" i="1"/>
  <c r="L48" i="1"/>
  <c r="L49" i="1"/>
  <c r="L50" i="1"/>
  <c r="L51" i="1"/>
  <c r="L52" i="1"/>
  <c r="L53" i="1"/>
  <c r="L54" i="1"/>
  <c r="L55" i="1"/>
  <c r="L56" i="1"/>
  <c r="L57" i="1"/>
  <c r="L58" i="1"/>
  <c r="L59" i="1"/>
  <c r="L60" i="1"/>
  <c r="L61" i="1"/>
  <c r="L62" i="1"/>
  <c r="L63" i="1"/>
  <c r="L64" i="1"/>
  <c r="L65" i="1"/>
  <c r="M48" i="1"/>
  <c r="M49" i="1"/>
  <c r="M50" i="1"/>
  <c r="M51" i="1"/>
  <c r="M52" i="1"/>
  <c r="M53" i="1"/>
  <c r="M54" i="1"/>
  <c r="M55" i="1"/>
  <c r="M56" i="1"/>
  <c r="M57" i="1"/>
  <c r="M58" i="1"/>
  <c r="M59" i="1"/>
  <c r="M60" i="1"/>
  <c r="M61" i="1"/>
  <c r="M62" i="1"/>
  <c r="M63" i="1"/>
  <c r="M64" i="1"/>
  <c r="M65" i="1"/>
  <c r="P42" i="1"/>
  <c r="O42" i="1"/>
  <c r="N42" i="1"/>
  <c r="L30" i="1"/>
  <c r="L31" i="1"/>
  <c r="L32" i="1"/>
  <c r="L33" i="1"/>
  <c r="L34" i="1"/>
  <c r="L35" i="1"/>
  <c r="L36" i="1"/>
  <c r="L37" i="1"/>
  <c r="L38" i="1"/>
  <c r="L39" i="1"/>
  <c r="L40" i="1"/>
  <c r="L41" i="1"/>
  <c r="L42" i="1"/>
  <c r="M30" i="1"/>
  <c r="M31" i="1"/>
  <c r="M32" i="1"/>
  <c r="M33" i="1"/>
  <c r="M34" i="1"/>
  <c r="M35" i="1"/>
  <c r="M36" i="1"/>
  <c r="M37" i="1"/>
  <c r="M38" i="1"/>
  <c r="M39" i="1"/>
  <c r="M40" i="1"/>
  <c r="M41" i="1"/>
  <c r="M42" i="1"/>
  <c r="P24" i="1"/>
  <c r="O24" i="1"/>
  <c r="N24" i="1"/>
  <c r="M7" i="1"/>
  <c r="L7" i="1"/>
  <c r="M6" i="1"/>
  <c r="L6" i="1"/>
</calcChain>
</file>

<file path=xl/sharedStrings.xml><?xml version="1.0" encoding="utf-8"?>
<sst xmlns="http://schemas.openxmlformats.org/spreadsheetml/2006/main" count="609" uniqueCount="311">
  <si>
    <t>MATLAB Cleft Analysis</t>
  </si>
  <si>
    <t>dazl mRNA</t>
  </si>
  <si>
    <t>File Name</t>
  </si>
  <si>
    <t>Centrosome Intensity</t>
  </si>
  <si>
    <t>Non-centrosome Intensity</t>
  </si>
  <si>
    <t>Nuclear Intensity</t>
  </si>
  <si>
    <t>Number of Centrosomes</t>
  </si>
  <si>
    <t>DAPI Thresh</t>
  </si>
  <si>
    <t>Gamma-Tub BG Thresh</t>
  </si>
  <si>
    <t>Centrosome Thresh</t>
  </si>
  <si>
    <t>Small Radius</t>
  </si>
  <si>
    <t>Large Radius</t>
  </si>
  <si>
    <t>Nuc Padding</t>
  </si>
  <si>
    <t>Norm Centrosome</t>
  </si>
  <si>
    <t>Norm Non-Cent.</t>
  </si>
  <si>
    <t>Avg. Cent.</t>
  </si>
  <si>
    <t>Avg. Non-Cent</t>
  </si>
  <si>
    <t>Av. Fold Enrich.</t>
  </si>
  <si>
    <t>ovary 2-2-1.tif</t>
  </si>
  <si>
    <t>ovary 2-2-2.tif</t>
  </si>
  <si>
    <t>ovary 2-2-5.tif</t>
  </si>
  <si>
    <t>ovary 2-2.tif</t>
  </si>
  <si>
    <t>ovary 3-4.tif</t>
  </si>
  <si>
    <t>ovary 6-2.tif</t>
  </si>
  <si>
    <t>ovary 1-2-1.tif</t>
  </si>
  <si>
    <t>ovary 3-2.tif</t>
  </si>
  <si>
    <t>ovary 3-3.tif</t>
  </si>
  <si>
    <t>ovary 3-6.tif</t>
  </si>
  <si>
    <t>ovary 4-5.tif</t>
  </si>
  <si>
    <t>ovary 4-6.tif</t>
  </si>
  <si>
    <t>ovary 4-7.tif</t>
  </si>
  <si>
    <t>ovary 4-8.tif</t>
  </si>
  <si>
    <t>ovary 4-9.tif</t>
  </si>
  <si>
    <t>ovary 4-10.tif</t>
  </si>
  <si>
    <t>ovary 5-1.tif</t>
  </si>
  <si>
    <t>ovary 6-1.tif</t>
  </si>
  <si>
    <t>Bucky ball</t>
  </si>
  <si>
    <t>ovary 2-3.tif</t>
  </si>
  <si>
    <t>ovary 2-5.tif</t>
  </si>
  <si>
    <t>ovary 2-6.tif</t>
  </si>
  <si>
    <t>ovary 1-1-2.tif</t>
  </si>
  <si>
    <t>ovary 2-3-3.tif</t>
  </si>
  <si>
    <t>ovary 2-3-4.tif</t>
  </si>
  <si>
    <t>ovary 2-4.tif</t>
  </si>
  <si>
    <t>ovary 2-7.tif</t>
  </si>
  <si>
    <t>Dioc6</t>
  </si>
  <si>
    <t>ovary 1-1.tif</t>
  </si>
  <si>
    <t>ovary 1-3.tif</t>
  </si>
  <si>
    <t>ovary 1-5.tif</t>
  </si>
  <si>
    <t>ovary 1-8.tif</t>
  </si>
  <si>
    <t>ovary 1-9.tif</t>
  </si>
  <si>
    <t>ovary 1-4.tif</t>
  </si>
  <si>
    <t>ovary 1-6.tif</t>
  </si>
  <si>
    <t>ovary 1-7.tif</t>
  </si>
  <si>
    <t>ovary 5-2.tif</t>
  </si>
  <si>
    <t>ovary 5-3.tif</t>
  </si>
  <si>
    <t>ovary 5-6.tif</t>
  </si>
  <si>
    <t>ovary 5-7.tif</t>
  </si>
  <si>
    <t>These raw intenisities are normalized (see Methods) and fold enrichment is calculated</t>
  </si>
  <si>
    <t>Raw intensity measurments of our Cleft analysis MATLAB code (see Methods)</t>
  </si>
  <si>
    <t>Wild type oocytes</t>
  </si>
  <si>
    <t>ovary 1-2.tif</t>
  </si>
  <si>
    <t>ovary 3-1.tif</t>
  </si>
  <si>
    <t>ovary 3-5.tif</t>
  </si>
  <si>
    <t>ovary 3-8.tif</t>
  </si>
  <si>
    <t>ovary 6-3.tif</t>
  </si>
  <si>
    <t>ovary 6-5.tif</t>
  </si>
  <si>
    <t>ovary 6-6.tif</t>
  </si>
  <si>
    <t>ovary 3-7.tif</t>
  </si>
  <si>
    <r>
      <rPr>
        <b/>
        <i/>
        <sz val="12"/>
        <color theme="1"/>
        <rFont val="Calibri"/>
        <scheme val="minor"/>
      </rPr>
      <t>buc-/-</t>
    </r>
    <r>
      <rPr>
        <b/>
        <sz val="12"/>
        <color theme="1"/>
        <rFont val="Calibri"/>
        <family val="2"/>
        <scheme val="minor"/>
      </rPr>
      <t xml:space="preserve"> oocytes</t>
    </r>
  </si>
  <si>
    <t>File</t>
  </si>
  <si>
    <t>Total</t>
  </si>
  <si>
    <t>n=4 ovaries ; 116 oocytes</t>
  </si>
  <si>
    <t>%</t>
  </si>
  <si>
    <t>Oogonia</t>
  </si>
  <si>
    <t>n=4; 24 oocytes</t>
  </si>
  <si>
    <t>Top pannel - Frequencies of oocytes with the Indicated DiOC6 patterns</t>
  </si>
  <si>
    <t xml:space="preserve">ovary 1-1  </t>
  </si>
  <si>
    <t xml:space="preserve">ovary A-2 </t>
  </si>
  <si>
    <t xml:space="preserve">ovary A-4 </t>
  </si>
  <si>
    <t xml:space="preserve">ovary 2-1 </t>
  </si>
  <si>
    <t xml:space="preserve">ovary 1-1 </t>
  </si>
  <si>
    <t xml:space="preserve">ovary A-3 </t>
  </si>
  <si>
    <t>ovary A-3 2</t>
  </si>
  <si>
    <t>ovary A-3 -1</t>
  </si>
  <si>
    <t>Lower pannel - Mitochondria distribution at zygotene stages</t>
  </si>
  <si>
    <t>Cell file and size</t>
  </si>
  <si>
    <t>Avg.</t>
  </si>
  <si>
    <t xml:space="preserve"> Clusters of such synapsed chromosomes touching the NE presumptively mark the telomere cluster of the bouquet. </t>
  </si>
  <si>
    <t>Zygotene oocytes in EM images were staged based on size (9.5-13μm) and detection of synapsed chromosomes (in a typical synaptonemal complex, SC) that touch the NE.</t>
  </si>
  <si>
    <t>MATLAB Zygotene Nest Analysis</t>
  </si>
  <si>
    <t>Raw intensity measurments of our Zygotene nest analysis MATLAB code (see Methods)</t>
  </si>
  <si>
    <t>DiOC6</t>
  </si>
  <si>
    <t>Wt nests</t>
  </si>
  <si>
    <t>Small Radius (px)</t>
  </si>
  <si>
    <t>Large Radius (px)</t>
  </si>
  <si>
    <t>centro</t>
  </si>
  <si>
    <t>non centro</t>
  </si>
  <si>
    <t>fold enrichment</t>
  </si>
  <si>
    <t>avg fold enrich</t>
  </si>
  <si>
    <t>Stage</t>
  </si>
  <si>
    <t>ovary 1-3-1.tif</t>
  </si>
  <si>
    <t>ovary 1-3-2.tif</t>
  </si>
  <si>
    <t>ovary 1-3-3.tif</t>
  </si>
  <si>
    <t>ovary 1-3-4.tif</t>
  </si>
  <si>
    <t>ovary 3-1 oogonia.tif</t>
  </si>
  <si>
    <t>ovary 3-1 oogonia2.tif</t>
  </si>
  <si>
    <t>ovary 1-2 Zyg.tif</t>
  </si>
  <si>
    <t>ovary 1-3 Zyg-1.tif</t>
  </si>
  <si>
    <t>ovary 1-3 Zyg-2.tif</t>
  </si>
  <si>
    <t>ovary 2-1 Zyg-1.tif</t>
  </si>
  <si>
    <t>ovary 2-1 Zyg-2.tif</t>
  </si>
  <si>
    <t>ovary 2-2 Zyg-1.tif</t>
  </si>
  <si>
    <t>ovary 2-2 Zyg-2.tif</t>
  </si>
  <si>
    <t>ovary 5-2 Zyg.tif</t>
  </si>
  <si>
    <t>Zygotene</t>
  </si>
  <si>
    <t>ovary 1-1 Oog-1.tif</t>
  </si>
  <si>
    <t>ovary 2-1 Oog-1.tif</t>
  </si>
  <si>
    <t>ovary 2-1 Oog-2.tif</t>
  </si>
  <si>
    <t>ovary 3-1 Oog-2.tif</t>
  </si>
  <si>
    <t>ovary 6-2 Oog-2.tif</t>
  </si>
  <si>
    <t>ovary 1-1 Zyg.tif</t>
  </si>
  <si>
    <t>ovary 2-3 Zyg.tif</t>
  </si>
  <si>
    <t>ovary 4-1 Zyg-1.tif</t>
  </si>
  <si>
    <t>ovary 4-1 Zyg-2.tif</t>
  </si>
  <si>
    <r>
      <rPr>
        <sz val="9"/>
        <color theme="1"/>
        <rFont val="Calibri"/>
        <family val="2"/>
        <scheme val="minor"/>
      </rPr>
      <t># of cells with 414</t>
    </r>
    <r>
      <rPr>
        <b/>
        <sz val="11"/>
        <color theme="1"/>
        <rFont val="Calibri"/>
        <family val="2"/>
        <scheme val="minor"/>
      </rPr>
      <t xml:space="preserve"> Overlying telomeres</t>
    </r>
  </si>
  <si>
    <r>
      <rPr>
        <sz val="9"/>
        <color theme="1"/>
        <rFont val="Calibri"/>
        <family val="2"/>
        <scheme val="minor"/>
      </rPr>
      <t># of cells with 414</t>
    </r>
    <r>
      <rPr>
        <b/>
        <sz val="11"/>
        <color theme="1"/>
        <rFont val="Calibri"/>
        <family val="2"/>
        <scheme val="minor"/>
      </rPr>
      <t xml:space="preserve"> Flanking telomeres</t>
    </r>
  </si>
  <si>
    <r>
      <rPr>
        <sz val="9"/>
        <color theme="1"/>
        <rFont val="Calibri"/>
        <family val="2"/>
        <scheme val="minor"/>
      </rPr>
      <t># of cells with</t>
    </r>
    <r>
      <rPr>
        <b/>
        <sz val="11"/>
        <color theme="1"/>
        <rFont val="Calibri"/>
        <family val="2"/>
        <scheme val="minor"/>
      </rPr>
      <t xml:space="preserve"> </t>
    </r>
    <r>
      <rPr>
        <sz val="9"/>
        <color theme="1"/>
        <rFont val="Calibri"/>
        <family val="2"/>
        <scheme val="minor"/>
      </rPr>
      <t>414</t>
    </r>
    <r>
      <rPr>
        <b/>
        <sz val="11"/>
        <color theme="1"/>
        <rFont val="Calibri"/>
        <family val="2"/>
        <scheme val="minor"/>
      </rPr>
      <t xml:space="preserve"> Random localization</t>
    </r>
  </si>
  <si>
    <t>ovary B-1</t>
  </si>
  <si>
    <t>ovary E-1</t>
  </si>
  <si>
    <t>ovary 1-1</t>
  </si>
  <si>
    <t>ovary 1-2</t>
  </si>
  <si>
    <t>ovary 1-3</t>
  </si>
  <si>
    <t>ovary 2-1</t>
  </si>
  <si>
    <t>Ovary B-1</t>
  </si>
  <si>
    <t>Ovary E-1</t>
  </si>
  <si>
    <t>Ovary 2-1</t>
  </si>
  <si>
    <t xml:space="preserve">Ovary 1-1 </t>
  </si>
  <si>
    <t xml:space="preserve">Ovary A-1 </t>
  </si>
  <si>
    <t>GasZ</t>
  </si>
  <si>
    <t>Oocyte #</t>
  </si>
  <si>
    <t>Pearson's R</t>
  </si>
  <si>
    <t>Pixelwise colocalization statistical analysis between GasZ and 414 localization was performed (see Methods). This generates the Pearson coefficient of correlation (R):</t>
  </si>
  <si>
    <r>
      <rPr>
        <sz val="9"/>
        <color theme="1"/>
        <rFont val="Calibri"/>
        <family val="2"/>
        <scheme val="minor"/>
      </rPr>
      <t xml:space="preserve"># of cells with Zili </t>
    </r>
    <r>
      <rPr>
        <b/>
        <sz val="11"/>
        <color theme="1"/>
        <rFont val="Calibri"/>
        <family val="2"/>
        <scheme val="minor"/>
      </rPr>
      <t xml:space="preserve"> Overlying telomeres</t>
    </r>
  </si>
  <si>
    <r>
      <rPr>
        <sz val="9"/>
        <color theme="1"/>
        <rFont val="Calibri"/>
        <family val="2"/>
        <scheme val="minor"/>
      </rPr>
      <t># of cells with</t>
    </r>
    <r>
      <rPr>
        <b/>
        <sz val="11"/>
        <color theme="1"/>
        <rFont val="Calibri"/>
        <family val="2"/>
        <scheme val="minor"/>
      </rPr>
      <t xml:space="preserve"> </t>
    </r>
    <r>
      <rPr>
        <sz val="9"/>
        <color theme="1"/>
        <rFont val="Calibri"/>
        <family val="2"/>
        <scheme val="minor"/>
      </rPr>
      <t>Zili</t>
    </r>
    <r>
      <rPr>
        <b/>
        <sz val="11"/>
        <color theme="1"/>
        <rFont val="Calibri"/>
        <family val="2"/>
        <scheme val="minor"/>
      </rPr>
      <t xml:space="preserve"> Random localization</t>
    </r>
  </si>
  <si>
    <t>ovary 2-1 Oog-1</t>
  </si>
  <si>
    <t>ovary 2-1 Oog-2</t>
  </si>
  <si>
    <t>ovary 2-1 Oog-3</t>
  </si>
  <si>
    <t>ovary 2-4 oog1</t>
  </si>
  <si>
    <t>ovary 2-4 oog4</t>
  </si>
  <si>
    <t>ovary 2-6 Oog-3</t>
  </si>
  <si>
    <t>ovary 3-1 Oog-</t>
  </si>
  <si>
    <t>ovary 4-1 Oog</t>
  </si>
  <si>
    <r>
      <rPr>
        <sz val="9"/>
        <color theme="1"/>
        <rFont val="Calibri"/>
        <family val="2"/>
        <scheme val="minor"/>
      </rPr>
      <t xml:space="preserve"># of cells with Zili </t>
    </r>
    <r>
      <rPr>
        <b/>
        <sz val="11"/>
        <color theme="1"/>
        <rFont val="Calibri"/>
        <family val="2"/>
        <scheme val="minor"/>
      </rPr>
      <t xml:space="preserve"> Flanking telomeres</t>
    </r>
  </si>
  <si>
    <t>Ovary  2-1 bouquet1</t>
  </si>
  <si>
    <t>Ovary  2-1 bouquet2</t>
  </si>
  <si>
    <t>Ovary  2-1 bouquet3</t>
  </si>
  <si>
    <t>Ovary  2-1 bouquet4</t>
  </si>
  <si>
    <t>Ovary  2-1 bouquet5</t>
  </si>
  <si>
    <t>Ovary  2-2 bouquet</t>
  </si>
  <si>
    <t>Ovary  2-3 bouquet1</t>
  </si>
  <si>
    <t>Ovary  3-1 bouquet</t>
  </si>
  <si>
    <t xml:space="preserve">% </t>
  </si>
  <si>
    <t>Frequencies of oocytes with the indicated 414 patterns</t>
  </si>
  <si>
    <t>Frequencies of oocytes with the indicated Zili patterns</t>
  </si>
  <si>
    <t>ovary 2-1 Oog-4</t>
  </si>
  <si>
    <t>ovary 2-1 Oog-5</t>
  </si>
  <si>
    <t>ovary 2-2 oog1</t>
  </si>
  <si>
    <t>ovary 2-2 oog2</t>
  </si>
  <si>
    <t>ovary 2-3 oog1</t>
  </si>
  <si>
    <t>ovary 2-5 oog</t>
  </si>
  <si>
    <t>ovary 2-6 Oog-1</t>
  </si>
  <si>
    <t>ovary 2-6 Oog-2</t>
  </si>
  <si>
    <t>Ovary  1-1 bouquet</t>
  </si>
  <si>
    <t>Ovary  2-4 bouquet1</t>
  </si>
  <si>
    <t>Ovary  2-6 bouquet1</t>
  </si>
  <si>
    <t>Ovary  2-6 bouquet2</t>
  </si>
  <si>
    <t>Ovary  3-2 bouq</t>
  </si>
  <si>
    <t>Frequencies of oocytes with the indicated Ziwi patterns</t>
  </si>
  <si>
    <t># of cells with Ziwi  Overlying telomeres</t>
  </si>
  <si>
    <t># of cells with Ziwi Random localization</t>
  </si>
  <si>
    <t>ovary 1-1-1</t>
  </si>
  <si>
    <t>ovary 1-3-1</t>
  </si>
  <si>
    <t>ovary 1-3-2</t>
  </si>
  <si>
    <t>ovary 1-4-1</t>
  </si>
  <si>
    <t>ovary 1-4-2</t>
  </si>
  <si>
    <t>ovary 2-1-2</t>
  </si>
  <si>
    <t># of cells with Ziwi  Flanking telomeres</t>
  </si>
  <si>
    <r>
      <rPr>
        <sz val="9"/>
        <color theme="1"/>
        <rFont val="Calibri"/>
        <family val="2"/>
        <scheme val="minor"/>
      </rPr>
      <t xml:space="preserve"># of cells with Zili </t>
    </r>
    <r>
      <rPr>
        <b/>
        <sz val="11"/>
        <color theme="1"/>
        <rFont val="Calibri"/>
        <family val="2"/>
        <scheme val="minor"/>
      </rPr>
      <t xml:space="preserve"> asymmetrically localized</t>
    </r>
  </si>
  <si>
    <r>
      <rPr>
        <sz val="9"/>
        <color theme="1"/>
        <rFont val="Calibri"/>
        <family val="2"/>
        <scheme val="minor"/>
      </rPr>
      <t># of cells with 414</t>
    </r>
    <r>
      <rPr>
        <b/>
        <sz val="11"/>
        <color theme="1"/>
        <rFont val="Calibri"/>
        <family val="2"/>
        <scheme val="minor"/>
      </rPr>
      <t xml:space="preserve"> asymmetrically localized</t>
    </r>
  </si>
  <si>
    <t>Frequencies of oocytes with the indicated Vasa patterns</t>
  </si>
  <si>
    <t>Oog</t>
  </si>
  <si>
    <t>Total oog</t>
  </si>
  <si>
    <t>160-5 ovary 2-1 bouquet</t>
  </si>
  <si>
    <t>ovary 1-4</t>
  </si>
  <si>
    <t>80-3-5 ovary 1 young</t>
  </si>
  <si>
    <t>80-3-5 ovary 3 young</t>
  </si>
  <si>
    <t>Image</t>
  </si>
  <si>
    <t>total with clustered 414</t>
  </si>
  <si>
    <t>ovary 2-2</t>
  </si>
  <si>
    <t>90-1 ovary 1-2</t>
  </si>
  <si>
    <t>160-5 ovary 1-4 bouquet</t>
  </si>
  <si>
    <t>Bucky ball perinuclear distribution in oogonia through zygotene</t>
  </si>
  <si>
    <t>oocytes with clustered 414</t>
  </si>
  <si>
    <t>160 ovary 1-1 zyg</t>
  </si>
  <si>
    <t>160 ovary 1-2 zyg</t>
  </si>
  <si>
    <t>160 ovary 2-1 zyg</t>
  </si>
  <si>
    <t>160 ovary 3-1 zyg</t>
  </si>
  <si>
    <t>160 ovary 4-1 zyg</t>
  </si>
  <si>
    <t>OVARY 1-1 ZYG1</t>
  </si>
  <si>
    <t>OVARY 1-1 ZYG2</t>
  </si>
  <si>
    <t>OVARY 1-2 ZYG</t>
  </si>
  <si>
    <t>OVARY 1-6  ZYG1</t>
  </si>
  <si>
    <t>OVARY 1-6 ZYG 2</t>
  </si>
  <si>
    <t>OVARY 3-2 ZYG</t>
  </si>
  <si>
    <t>oocytes with radial 414</t>
  </si>
  <si>
    <t>Ovary 1-1 oog 1</t>
  </si>
  <si>
    <t xml:space="preserve">Ovary 1-1 oog </t>
  </si>
  <si>
    <t xml:space="preserve">Ovary 1-2 oog </t>
  </si>
  <si>
    <t>Ovary 1-4 oog 2</t>
  </si>
  <si>
    <t>Ovary 1-6 oog 1</t>
  </si>
  <si>
    <t>Ovary 3-2 oog 1</t>
  </si>
  <si>
    <t>Experiment</t>
  </si>
  <si>
    <t>Group</t>
  </si>
  <si>
    <t>Normal Bouquet and DiOC6</t>
  </si>
  <si>
    <t>Abnormal bouquet and DiOC6</t>
  </si>
  <si>
    <t>DMSO</t>
  </si>
  <si>
    <t>2 bouquet1</t>
  </si>
  <si>
    <t>2 bouquet2</t>
  </si>
  <si>
    <t>2-1 bouquet</t>
  </si>
  <si>
    <t>2-2 bouquet</t>
  </si>
  <si>
    <t>Nocodazol</t>
  </si>
  <si>
    <t>1-1 bouquet1</t>
  </si>
  <si>
    <t>1-1bouquet2</t>
  </si>
  <si>
    <t>1-4 bouquet</t>
  </si>
  <si>
    <t>2-3 bouquet1</t>
  </si>
  <si>
    <t>2-3 bouquet2</t>
  </si>
  <si>
    <t>2-4 bouquet</t>
  </si>
  <si>
    <t>1-1 BOUQUET1</t>
  </si>
  <si>
    <t>1-1 BOUQUET2</t>
  </si>
  <si>
    <t>1-2 bouquet</t>
  </si>
  <si>
    <t>1-1 bouquet</t>
  </si>
  <si>
    <t>Pooled</t>
  </si>
  <si>
    <t>Nocodazol experiments analysis</t>
  </si>
  <si>
    <t xml:space="preserve">File </t>
  </si>
  <si>
    <t>oocyte #</t>
  </si>
  <si>
    <t>L1</t>
  </si>
  <si>
    <t>L2</t>
  </si>
  <si>
    <t>Final size</t>
  </si>
  <si>
    <t>Average</t>
  </si>
  <si>
    <t>St.Dev</t>
  </si>
  <si>
    <t>Size measurements of early meiotic stages</t>
  </si>
  <si>
    <t>All measurments were performed as follows:</t>
  </si>
  <si>
    <t>Final size is the avarege of L1 and L2.</t>
  </si>
  <si>
    <t>L1 - the oocyte width along its widest position</t>
  </si>
  <si>
    <t>ovary A-3 -2</t>
  </si>
  <si>
    <t>Leptotene</t>
  </si>
  <si>
    <t>Early zygotene</t>
  </si>
  <si>
    <t xml:space="preserve">Ovary A-2 </t>
  </si>
  <si>
    <t>ovary 2-1 -1</t>
  </si>
  <si>
    <t>Late zygotene</t>
  </si>
  <si>
    <t>Ovary 1-1</t>
  </si>
  <si>
    <t>ovary A-4 -2</t>
  </si>
  <si>
    <t>Pachytene</t>
  </si>
  <si>
    <t xml:space="preserve">ovary A-3  </t>
  </si>
  <si>
    <t>ovary 1-10.tif</t>
  </si>
  <si>
    <t>P value (centro group vs non-centro group from GraphPad Prism)</t>
  </si>
  <si>
    <t>0.7354 ; ns</t>
  </si>
  <si>
    <t>0.7229 ; ns</t>
  </si>
  <si>
    <t>0.6543 ; ns</t>
  </si>
  <si>
    <t>0.8547 ; ns</t>
  </si>
  <si>
    <t>&lt; 0.0001</t>
  </si>
  <si>
    <t># of cells DiOC6 localized to Telomeres</t>
  </si>
  <si>
    <t># of cells DiOC6 Not localized to Telomeres</t>
  </si>
  <si>
    <t>Zygotene (Bouquet)</t>
  </si>
  <si>
    <t>cell 1 ovary D; 9.5um bouquet</t>
  </si>
  <si>
    <t>cell 2 overy D; 11.5-12um bouquet</t>
  </si>
  <si>
    <t>cell 4 ovary D; 10um bouquet</t>
  </si>
  <si>
    <t xml:space="preserve">cell 6 ovary D; 10.5um bouquet </t>
  </si>
  <si>
    <t>cell 7 ovary D; 12.9um bouquet</t>
  </si>
  <si>
    <t>cell 8 ovary D; 9.7um bouquet</t>
  </si>
  <si>
    <t>cell2 ovary B; 12.6um bouquet</t>
  </si>
  <si>
    <t>Elsewhere</t>
  </si>
  <si>
    <t>Number Centrosomes</t>
  </si>
  <si>
    <r>
      <rPr>
        <b/>
        <i/>
        <sz val="11"/>
        <color theme="1"/>
        <rFont val="Calibri"/>
        <family val="2"/>
        <scheme val="minor"/>
      </rPr>
      <t>Overlying=</t>
    </r>
    <r>
      <rPr>
        <sz val="12"/>
        <color theme="1"/>
        <rFont val="Calibri"/>
        <family val="2"/>
        <scheme val="minor"/>
      </rPr>
      <t xml:space="preserve"> 414 signal is right above the telomere cluster or covering it from its center and over one or two sides</t>
    </r>
  </si>
  <si>
    <r>
      <rPr>
        <b/>
        <i/>
        <sz val="11"/>
        <color theme="1"/>
        <rFont val="Calibri"/>
        <family val="2"/>
        <scheme val="minor"/>
      </rPr>
      <t>Flanking=</t>
    </r>
    <r>
      <rPr>
        <sz val="12"/>
        <color theme="1"/>
        <rFont val="Calibri"/>
        <family val="2"/>
        <scheme val="minor"/>
      </rPr>
      <t>414 signal is located tightly aside the telomere cluster with both signals "touching" each other with some merge in the border. There is no other 414 signal elswhere (the the signal width around the NE is short)</t>
    </r>
  </si>
  <si>
    <r>
      <rPr>
        <b/>
        <i/>
        <sz val="11"/>
        <color theme="1"/>
        <rFont val="Calibri"/>
        <family val="2"/>
        <scheme val="minor"/>
      </rPr>
      <t>Random=</t>
    </r>
    <r>
      <rPr>
        <sz val="12"/>
        <color theme="1"/>
        <rFont val="Calibri"/>
        <family val="2"/>
        <scheme val="minor"/>
      </rPr>
      <t>randomly radial around the nucleus, not nessessarily adjacent to telomeres</t>
    </r>
  </si>
  <si>
    <t>4 ovaries ; n=46 oocytes</t>
  </si>
  <si>
    <t>5 ovaries ; n=123 oocytes</t>
  </si>
  <si>
    <t>Oocytes with clustered 414 were selected and then scored for co-clustering of Vasa</t>
  </si>
  <si>
    <t>414 and Vasa radial together</t>
  </si>
  <si>
    <t>out of which Vasa colocalizes with 414</t>
  </si>
  <si>
    <t>Oocytes with clustered 414 were selected and then scored for co-clustering of Bucky ball.</t>
  </si>
  <si>
    <t>Oocytes with radial Buc</t>
  </si>
  <si>
    <t>Oocytes with asymmetric Buc</t>
  </si>
  <si>
    <t>Oocytes with co-clusterd Buc</t>
  </si>
  <si>
    <t>Oocytes with Buc not co-clustered</t>
  </si>
  <si>
    <t>Oocytes were first selected, blind to the telomere channel, based on size  (11.5-13um). These are scored:</t>
  </si>
  <si>
    <t>Normal - if telomeres are typically clustered and DiOC6 is enriched apposing the telomere cluster.</t>
  </si>
  <si>
    <t>Abnormal - if telomeres are not clustered and DiOC6 is not enriched but dispersed. No oocytes were detected where only telomeres but not DiOC6, or only DiOC6 but not telomeres, were affected.</t>
  </si>
  <si>
    <t>Total oocytes</t>
  </si>
  <si>
    <t>[Telomeres are not tethered to the NE and are randomly throughout the nucleus (individual telomeres can be distinguished)]</t>
  </si>
  <si>
    <t>L2 - the oocyte height along its highest position</t>
  </si>
  <si>
    <t>[Telomeres are starting to be tethered to the NE and are uniformly around the NE, not clustered, and individual telomeres can be distinguished]</t>
  </si>
  <si>
    <r>
      <t>[ All telomeres are tethered to the NE and tightly clustered togethe</t>
    </r>
    <r>
      <rPr>
        <sz val="12"/>
        <color theme="1"/>
        <rFont val="Calibri"/>
        <family val="2"/>
        <scheme val="minor"/>
      </rPr>
      <t>r</t>
    </r>
    <r>
      <rPr>
        <sz val="12"/>
        <color theme="1"/>
        <rFont val="Calibri"/>
        <family val="2"/>
        <scheme val="minor"/>
      </rPr>
      <t xml:space="preserve"> (difficult to distinguish individual telomeres) ]</t>
    </r>
  </si>
  <si>
    <t>[Telomeres are still tethered to the NE and segregated to one side of the nucleus but more widely (not so tightly clustered) and individual telomeres can be distinguished]</t>
  </si>
  <si>
    <t>a few telomeres might unload from the NE]</t>
  </si>
  <si>
    <t xml:space="preserve">[Telomeres are still tethered to the NE but are now more uniformly around the NE, not clustered, and individual telomeres can be distinguished; </t>
  </si>
  <si>
    <t xml:space="preserve">ovary 1-2 </t>
  </si>
  <si>
    <t>Mitochondria Adjacent to SC tethered to NE</t>
  </si>
  <si>
    <r>
      <t># of cells wit</t>
    </r>
    <r>
      <rPr>
        <b/>
        <sz val="12"/>
        <rFont val="Calibri"/>
        <scheme val="minor"/>
      </rPr>
      <t>h Random/Radial</t>
    </r>
    <r>
      <rPr>
        <b/>
        <sz val="12"/>
        <color theme="1"/>
        <rFont val="Calibri"/>
        <family val="2"/>
        <scheme val="minor"/>
      </rPr>
      <t xml:space="preserve"> DiOC6 </t>
    </r>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2"/>
      <color theme="1"/>
      <name val="Calibri"/>
      <family val="2"/>
      <scheme val="minor"/>
    </font>
    <font>
      <b/>
      <sz val="12"/>
      <color theme="1"/>
      <name val="Calibri"/>
      <family val="2"/>
      <scheme val="minor"/>
    </font>
    <font>
      <b/>
      <sz val="14"/>
      <color theme="1"/>
      <name val="Calibri"/>
      <scheme val="minor"/>
    </font>
    <font>
      <b/>
      <sz val="16"/>
      <color theme="1"/>
      <name val="Calibri"/>
      <scheme val="minor"/>
    </font>
    <font>
      <sz val="12"/>
      <color rgb="FF000000"/>
      <name val="Calibri"/>
      <family val="2"/>
      <scheme val="minor"/>
    </font>
    <font>
      <sz val="12"/>
      <color indexed="206"/>
      <name val="Calibri"/>
      <family val="2"/>
    </font>
    <font>
      <b/>
      <sz val="14"/>
      <color rgb="FF000000"/>
      <name val="Calibri"/>
      <scheme val="minor"/>
    </font>
    <font>
      <u/>
      <sz val="12"/>
      <color theme="10"/>
      <name val="Calibri"/>
      <family val="2"/>
      <scheme val="minor"/>
    </font>
    <font>
      <u/>
      <sz val="12"/>
      <color theme="11"/>
      <name val="Calibri"/>
      <family val="2"/>
      <scheme val="minor"/>
    </font>
    <font>
      <b/>
      <i/>
      <sz val="12"/>
      <color theme="1"/>
      <name val="Calibri"/>
      <scheme val="minor"/>
    </font>
    <font>
      <b/>
      <sz val="18"/>
      <color theme="1"/>
      <name val="Calibri"/>
      <family val="2"/>
      <scheme val="minor"/>
    </font>
    <font>
      <b/>
      <sz val="11"/>
      <color theme="1"/>
      <name val="Calibri"/>
      <family val="2"/>
      <scheme val="minor"/>
    </font>
    <font>
      <b/>
      <sz val="12"/>
      <color rgb="FF000000"/>
      <name val="Calibri"/>
      <family val="2"/>
      <scheme val="minor"/>
    </font>
    <font>
      <b/>
      <sz val="20"/>
      <color theme="1"/>
      <name val="Calibri"/>
      <family val="2"/>
      <scheme val="minor"/>
    </font>
    <font>
      <b/>
      <i/>
      <sz val="11"/>
      <color theme="1"/>
      <name val="Calibri"/>
      <family val="2"/>
      <scheme val="minor"/>
    </font>
    <font>
      <sz val="9"/>
      <color theme="1"/>
      <name val="Calibri"/>
      <family val="2"/>
      <scheme val="minor"/>
    </font>
    <font>
      <sz val="12"/>
      <name val="Arial"/>
    </font>
    <font>
      <b/>
      <sz val="22"/>
      <color theme="1"/>
      <name val="Calibri"/>
      <scheme val="minor"/>
    </font>
    <font>
      <b/>
      <sz val="12"/>
      <name val="Calibri"/>
      <scheme val="minor"/>
    </font>
  </fonts>
  <fills count="19">
    <fill>
      <patternFill patternType="none"/>
    </fill>
    <fill>
      <patternFill patternType="gray125"/>
    </fill>
    <fill>
      <patternFill patternType="solid">
        <fgColor theme="6" tint="0.59999389629810485"/>
        <bgColor indexed="64"/>
      </patternFill>
    </fill>
    <fill>
      <patternFill patternType="solid">
        <fgColor rgb="FFD8E4BC"/>
        <bgColor rgb="FF000000"/>
      </patternFill>
    </fill>
    <fill>
      <patternFill patternType="solid">
        <fgColor theme="3" tint="0.79998168889431442"/>
        <bgColor indexed="64"/>
      </patternFill>
    </fill>
    <fill>
      <patternFill patternType="solid">
        <fgColor theme="3" tint="0.79998168889431442"/>
        <bgColor rgb="FF000000"/>
      </patternFill>
    </fill>
    <fill>
      <patternFill patternType="solid">
        <fgColor theme="9" tint="0.79998168889431442"/>
        <bgColor indexed="64"/>
      </patternFill>
    </fill>
    <fill>
      <patternFill patternType="solid">
        <fgColor rgb="FFFF6666"/>
        <bgColor indexed="64"/>
      </patternFill>
    </fill>
    <fill>
      <patternFill patternType="solid">
        <fgColor theme="5" tint="0.39997558519241921"/>
        <bgColor indexed="64"/>
      </patternFill>
    </fill>
    <fill>
      <patternFill patternType="solid">
        <fgColor rgb="FFFFFF00"/>
        <bgColor indexed="64"/>
      </patternFill>
    </fill>
    <fill>
      <patternFill patternType="solid">
        <fgColor rgb="FFFFFF00"/>
        <bgColor rgb="FF000000"/>
      </patternFill>
    </fill>
    <fill>
      <patternFill patternType="solid">
        <fgColor theme="2" tint="-9.9978637043366805E-2"/>
        <bgColor indexed="64"/>
      </patternFill>
    </fill>
    <fill>
      <patternFill patternType="solid">
        <fgColor theme="2" tint="-0.249977111117893"/>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8" tint="0.79998168889431442"/>
        <bgColor indexed="64"/>
      </patternFill>
    </fill>
    <fill>
      <patternFill patternType="solid">
        <fgColor theme="9" tint="0.59999389629810485"/>
        <bgColor indexed="64"/>
      </patternFill>
    </fill>
    <fill>
      <patternFill patternType="solid">
        <fgColor rgb="FFFD4D53"/>
        <bgColor indexed="64"/>
      </patternFill>
    </fill>
    <fill>
      <patternFill patternType="solid">
        <fgColor theme="0"/>
        <bgColor indexed="64"/>
      </patternFill>
    </fill>
  </fills>
  <borders count="6">
    <border>
      <left/>
      <right/>
      <top/>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style="thin">
        <color auto="1"/>
      </bottom>
      <diagonal/>
    </border>
    <border>
      <left/>
      <right style="thin">
        <color auto="1"/>
      </right>
      <top/>
      <bottom style="thin">
        <color auto="1"/>
      </bottom>
      <diagonal/>
    </border>
    <border>
      <left style="thin">
        <color auto="1"/>
      </left>
      <right style="thin">
        <color auto="1"/>
      </right>
      <top/>
      <bottom/>
      <diagonal/>
    </border>
  </borders>
  <cellStyleXfs count="137">
    <xf numFmtId="0" fontId="0"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73">
    <xf numFmtId="0" fontId="0" fillId="0" borderId="0" xfId="0"/>
    <xf numFmtId="0" fontId="1" fillId="0" borderId="0" xfId="0" applyFont="1"/>
    <xf numFmtId="0" fontId="3" fillId="0" borderId="0" xfId="0" applyFont="1"/>
    <xf numFmtId="0" fontId="0" fillId="0" borderId="1" xfId="0" applyBorder="1"/>
    <xf numFmtId="0" fontId="0" fillId="2" borderId="1" xfId="0" applyFill="1" applyBorder="1"/>
    <xf numFmtId="0" fontId="4" fillId="3" borderId="1" xfId="0" applyFont="1" applyFill="1" applyBorder="1"/>
    <xf numFmtId="0" fontId="4" fillId="3" borderId="2" xfId="0" applyFont="1" applyFill="1" applyBorder="1"/>
    <xf numFmtId="0" fontId="4" fillId="3" borderId="3" xfId="0" applyFont="1" applyFill="1" applyBorder="1"/>
    <xf numFmtId="0" fontId="4" fillId="3" borderId="4" xfId="0" applyFont="1" applyFill="1" applyBorder="1"/>
    <xf numFmtId="0" fontId="5" fillId="3" borderId="4" xfId="0" applyFont="1" applyFill="1" applyBorder="1"/>
    <xf numFmtId="0" fontId="2" fillId="2" borderId="0" xfId="0" applyFont="1" applyFill="1"/>
    <xf numFmtId="0" fontId="0" fillId="4" borderId="1" xfId="0" applyFill="1" applyBorder="1"/>
    <xf numFmtId="0" fontId="6" fillId="5" borderId="0" xfId="0" applyFont="1" applyFill="1" applyBorder="1"/>
    <xf numFmtId="0" fontId="0" fillId="0" borderId="1" xfId="0" applyFill="1" applyBorder="1"/>
    <xf numFmtId="0" fontId="0" fillId="6" borderId="1" xfId="0" applyFill="1" applyBorder="1"/>
    <xf numFmtId="0" fontId="0" fillId="6" borderId="0" xfId="0" applyFill="1" applyBorder="1"/>
    <xf numFmtId="0" fontId="0" fillId="7" borderId="1" xfId="0" applyFill="1" applyBorder="1"/>
    <xf numFmtId="0" fontId="2" fillId="8" borderId="0" xfId="0" applyFont="1" applyFill="1"/>
    <xf numFmtId="0" fontId="0" fillId="0" borderId="0" xfId="0" applyAlignment="1">
      <alignment horizontal="center"/>
    </xf>
    <xf numFmtId="0" fontId="0" fillId="9" borderId="0" xfId="0" applyFill="1" applyAlignment="1">
      <alignment horizontal="center"/>
    </xf>
    <xf numFmtId="0" fontId="0" fillId="0" borderId="0" xfId="0" applyAlignment="1">
      <alignment horizontal="left"/>
    </xf>
    <xf numFmtId="0" fontId="10" fillId="0" borderId="0" xfId="0" applyFont="1" applyAlignment="1">
      <alignment horizontal="left"/>
    </xf>
    <xf numFmtId="0" fontId="2" fillId="0" borderId="0" xfId="0" applyFont="1" applyAlignment="1">
      <alignment horizontal="left"/>
    </xf>
    <xf numFmtId="0" fontId="11" fillId="0" borderId="0" xfId="0" applyFont="1" applyAlignment="1">
      <alignment horizontal="left"/>
    </xf>
    <xf numFmtId="0" fontId="1" fillId="0" borderId="0" xfId="0" applyFont="1" applyAlignment="1">
      <alignment horizontal="left"/>
    </xf>
    <xf numFmtId="0" fontId="11" fillId="9" borderId="0" xfId="0" applyFont="1" applyFill="1" applyAlignment="1">
      <alignment horizontal="left"/>
    </xf>
    <xf numFmtId="0" fontId="2" fillId="0" borderId="0" xfId="0" applyFont="1"/>
    <xf numFmtId="0" fontId="11" fillId="0" borderId="0" xfId="0" applyFont="1" applyFill="1" applyAlignment="1">
      <alignment horizontal="left"/>
    </xf>
    <xf numFmtId="0" fontId="0" fillId="0" borderId="0" xfId="0" applyFill="1" applyAlignment="1">
      <alignment horizontal="left"/>
    </xf>
    <xf numFmtId="0" fontId="4" fillId="0" borderId="0" xfId="0" applyFont="1"/>
    <xf numFmtId="0" fontId="0" fillId="9" borderId="0" xfId="0" applyFill="1"/>
    <xf numFmtId="0" fontId="0" fillId="11" borderId="0" xfId="0" applyFill="1"/>
    <xf numFmtId="0" fontId="0" fillId="12" borderId="0" xfId="0" applyFill="1"/>
    <xf numFmtId="0" fontId="2" fillId="12" borderId="0" xfId="0" applyFont="1" applyFill="1"/>
    <xf numFmtId="0" fontId="0" fillId="13" borderId="0" xfId="0" applyFill="1"/>
    <xf numFmtId="0" fontId="0" fillId="14" borderId="0" xfId="0" applyFill="1"/>
    <xf numFmtId="0" fontId="2" fillId="14" borderId="0" xfId="0" applyFont="1" applyFill="1"/>
    <xf numFmtId="0" fontId="13" fillId="0" borderId="0" xfId="0" applyFont="1"/>
    <xf numFmtId="0" fontId="0" fillId="15" borderId="0" xfId="0" applyFill="1"/>
    <xf numFmtId="0" fontId="0" fillId="16" borderId="0" xfId="0" applyFill="1"/>
    <xf numFmtId="0" fontId="11" fillId="0" borderId="0" xfId="0" applyFont="1"/>
    <xf numFmtId="0" fontId="1" fillId="9" borderId="0" xfId="0" applyFont="1" applyFill="1"/>
    <xf numFmtId="0" fontId="2" fillId="9" borderId="0" xfId="0" applyFont="1" applyFill="1"/>
    <xf numFmtId="0" fontId="0" fillId="0" borderId="0" xfId="0" applyFill="1"/>
    <xf numFmtId="0" fontId="11" fillId="9" borderId="0" xfId="0" applyFont="1" applyFill="1"/>
    <xf numFmtId="0" fontId="11" fillId="0" borderId="0" xfId="0" applyFont="1" applyFill="1"/>
    <xf numFmtId="0" fontId="10" fillId="0" borderId="0" xfId="0" applyFont="1"/>
    <xf numFmtId="0" fontId="16" fillId="0" borderId="0" xfId="0" applyFont="1"/>
    <xf numFmtId="16" fontId="0" fillId="0" borderId="0" xfId="0" applyNumberFormat="1"/>
    <xf numFmtId="0" fontId="12" fillId="0" borderId="0" xfId="0" applyFont="1"/>
    <xf numFmtId="0" fontId="12" fillId="10" borderId="0" xfId="0" applyFont="1" applyFill="1"/>
    <xf numFmtId="0" fontId="0" fillId="0" borderId="0" xfId="0" applyFont="1"/>
    <xf numFmtId="0" fontId="12" fillId="9" borderId="0" xfId="0" applyFont="1" applyFill="1"/>
    <xf numFmtId="0" fontId="17" fillId="0" borderId="0" xfId="0" applyFont="1"/>
    <xf numFmtId="0" fontId="0" fillId="6" borderId="0" xfId="0" applyFill="1"/>
    <xf numFmtId="0" fontId="16" fillId="6" borderId="0" xfId="0" applyFont="1" applyFill="1"/>
    <xf numFmtId="0" fontId="16" fillId="16" borderId="0" xfId="0" applyFont="1" applyFill="1"/>
    <xf numFmtId="0" fontId="16" fillId="11" borderId="0" xfId="0" applyFont="1" applyFill="1" applyAlignment="1">
      <alignment horizontal="center"/>
    </xf>
    <xf numFmtId="0" fontId="16" fillId="12" borderId="0" xfId="0" applyFont="1" applyFill="1" applyAlignment="1">
      <alignment horizontal="center"/>
    </xf>
    <xf numFmtId="0" fontId="16" fillId="13" borderId="0" xfId="0" applyFont="1" applyFill="1" applyAlignment="1">
      <alignment horizontal="center"/>
    </xf>
    <xf numFmtId="0" fontId="16" fillId="14" borderId="0" xfId="0" applyFont="1" applyFill="1" applyAlignment="1">
      <alignment horizontal="center"/>
    </xf>
    <xf numFmtId="0" fontId="16" fillId="16" borderId="0" xfId="0" applyFont="1" applyFill="1" applyAlignment="1">
      <alignment horizontal="center"/>
    </xf>
    <xf numFmtId="0" fontId="16" fillId="6" borderId="0" xfId="0" applyFont="1" applyFill="1" applyAlignment="1">
      <alignment horizontal="center"/>
    </xf>
    <xf numFmtId="0" fontId="4" fillId="0" borderId="1" xfId="0" applyFont="1" applyBorder="1"/>
    <xf numFmtId="0" fontId="0" fillId="6" borderId="5" xfId="0" applyFill="1" applyBorder="1"/>
    <xf numFmtId="0" fontId="16" fillId="6" borderId="3" xfId="0" applyFont="1" applyFill="1" applyBorder="1"/>
    <xf numFmtId="0" fontId="0" fillId="4" borderId="0" xfId="0" applyFill="1" applyBorder="1"/>
    <xf numFmtId="0" fontId="16" fillId="4" borderId="0" xfId="0" applyFont="1" applyFill="1" applyBorder="1"/>
    <xf numFmtId="0" fontId="0" fillId="2" borderId="0" xfId="0" applyFill="1" applyBorder="1"/>
    <xf numFmtId="0" fontId="16" fillId="2" borderId="0" xfId="0" applyFont="1" applyFill="1" applyBorder="1"/>
    <xf numFmtId="0" fontId="0" fillId="17" borderId="0" xfId="0" applyFill="1"/>
    <xf numFmtId="0" fontId="16" fillId="17" borderId="0" xfId="0" applyFont="1" applyFill="1" applyAlignment="1">
      <alignment horizontal="center"/>
    </xf>
    <xf numFmtId="0" fontId="1" fillId="18" borderId="0" xfId="0" applyFont="1" applyFill="1" applyAlignment="1">
      <alignment horizontal="left"/>
    </xf>
  </cellXfs>
  <cellStyles count="13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styles" Target="styles.xml"/><Relationship Id="rId12" Type="http://schemas.openxmlformats.org/officeDocument/2006/relationships/sharedStrings" Target="sharedStrings.xml"/><Relationship Id="rId13"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5"/>
  <sheetViews>
    <sheetView workbookViewId="0">
      <selection activeCell="E43" sqref="E43"/>
    </sheetView>
  </sheetViews>
  <sheetFormatPr baseColWidth="10" defaultRowHeight="15" x14ac:dyDescent="0"/>
  <cols>
    <col min="2" max="2" width="10.6640625" customWidth="1"/>
    <col min="3" max="3" width="22" customWidth="1"/>
    <col min="4" max="4" width="14.33203125" customWidth="1"/>
    <col min="5" max="5" width="19.6640625" customWidth="1"/>
    <col min="6" max="6" width="10.33203125" customWidth="1"/>
    <col min="7" max="7" width="19" customWidth="1"/>
    <col min="8" max="8" width="16.33203125" customWidth="1"/>
    <col min="9" max="10" width="11" customWidth="1"/>
    <col min="11" max="11" width="10.5" customWidth="1"/>
    <col min="12" max="12" width="15.6640625" customWidth="1"/>
    <col min="13" max="13" width="13.6640625" customWidth="1"/>
    <col min="14" max="14" width="9.1640625" customWidth="1"/>
    <col min="15" max="15" width="12.33203125" customWidth="1"/>
    <col min="16" max="16" width="13.1640625" customWidth="1"/>
    <col min="17" max="17" width="54.6640625" customWidth="1"/>
  </cols>
  <sheetData>
    <row r="1" spans="1:17" ht="20">
      <c r="A1" s="2" t="s">
        <v>0</v>
      </c>
      <c r="F1" t="s">
        <v>59</v>
      </c>
    </row>
    <row r="2" spans="1:17">
      <c r="F2" t="s">
        <v>58</v>
      </c>
    </row>
    <row r="3" spans="1:17" ht="18">
      <c r="A3" s="10" t="s">
        <v>1</v>
      </c>
    </row>
    <row r="4" spans="1:17">
      <c r="A4" t="s">
        <v>60</v>
      </c>
    </row>
    <row r="5" spans="1:17">
      <c r="A5" s="3" t="s">
        <v>2</v>
      </c>
      <c r="B5" s="3" t="s">
        <v>3</v>
      </c>
      <c r="C5" s="3" t="s">
        <v>4</v>
      </c>
      <c r="D5" s="3" t="s">
        <v>5</v>
      </c>
      <c r="E5" s="3" t="s">
        <v>6</v>
      </c>
      <c r="F5" s="3" t="s">
        <v>7</v>
      </c>
      <c r="G5" s="3" t="s">
        <v>8</v>
      </c>
      <c r="H5" s="3" t="s">
        <v>9</v>
      </c>
      <c r="I5" s="3" t="s">
        <v>10</v>
      </c>
      <c r="J5" s="3" t="s">
        <v>11</v>
      </c>
      <c r="K5" s="3" t="s">
        <v>12</v>
      </c>
      <c r="L5" s="3" t="s">
        <v>13</v>
      </c>
      <c r="M5" s="3" t="s">
        <v>14</v>
      </c>
      <c r="N5" s="13" t="s">
        <v>15</v>
      </c>
      <c r="O5" s="13" t="s">
        <v>16</v>
      </c>
      <c r="P5" s="3" t="s">
        <v>17</v>
      </c>
      <c r="Q5" s="63" t="s">
        <v>266</v>
      </c>
    </row>
    <row r="6" spans="1:17">
      <c r="A6" s="4" t="s">
        <v>18</v>
      </c>
      <c r="B6" s="4">
        <v>1013.9899</v>
      </c>
      <c r="C6" s="4">
        <v>379.87880000000001</v>
      </c>
      <c r="D6" s="4">
        <v>238.03489999999999</v>
      </c>
      <c r="E6" s="4">
        <v>1</v>
      </c>
      <c r="F6" s="4">
        <v>250</v>
      </c>
      <c r="G6" s="4">
        <v>250</v>
      </c>
      <c r="H6" s="4">
        <v>1000</v>
      </c>
      <c r="I6" s="4">
        <v>20</v>
      </c>
      <c r="J6" s="4">
        <v>25</v>
      </c>
      <c r="K6" s="4">
        <v>20</v>
      </c>
      <c r="L6" s="4">
        <f>B6-D6</f>
        <v>775.95500000000004</v>
      </c>
      <c r="M6" s="4">
        <f>C6-D6</f>
        <v>141.84390000000002</v>
      </c>
      <c r="N6" s="4"/>
      <c r="O6" s="4"/>
      <c r="P6" s="4"/>
      <c r="Q6" s="68"/>
    </row>
    <row r="7" spans="1:17">
      <c r="A7" s="4" t="s">
        <v>19</v>
      </c>
      <c r="B7" s="4">
        <v>1363.0753</v>
      </c>
      <c r="C7" s="4">
        <v>503.76979999999998</v>
      </c>
      <c r="D7" s="4">
        <v>369.93770000000001</v>
      </c>
      <c r="E7" s="4">
        <v>1</v>
      </c>
      <c r="F7" s="4">
        <v>400</v>
      </c>
      <c r="G7" s="4">
        <v>350</v>
      </c>
      <c r="H7" s="4">
        <v>1000</v>
      </c>
      <c r="I7" s="4">
        <v>20</v>
      </c>
      <c r="J7" s="4">
        <v>25</v>
      </c>
      <c r="K7" s="4">
        <v>20</v>
      </c>
      <c r="L7" s="4">
        <f t="shared" ref="L7" si="0">B7-D7</f>
        <v>993.13760000000002</v>
      </c>
      <c r="M7" s="4">
        <f t="shared" ref="M7" si="1">C7-D7</f>
        <v>133.83209999999997</v>
      </c>
      <c r="N7" s="4"/>
      <c r="O7" s="4"/>
      <c r="P7" s="4"/>
      <c r="Q7" s="68"/>
    </row>
    <row r="8" spans="1:17">
      <c r="A8" s="5" t="s">
        <v>20</v>
      </c>
      <c r="B8" s="6">
        <v>1360.1775</v>
      </c>
      <c r="C8" s="6">
        <v>372.53370000000001</v>
      </c>
      <c r="D8" s="6">
        <v>252.304</v>
      </c>
      <c r="E8" s="6">
        <v>1</v>
      </c>
      <c r="F8" s="6">
        <v>300</v>
      </c>
      <c r="G8" s="6">
        <v>230</v>
      </c>
      <c r="H8" s="6">
        <v>900</v>
      </c>
      <c r="I8" s="6">
        <v>20</v>
      </c>
      <c r="J8" s="6">
        <v>25</v>
      </c>
      <c r="K8" s="6">
        <v>20</v>
      </c>
      <c r="L8" s="6">
        <v>1107.8734999999999</v>
      </c>
      <c r="M8" s="6">
        <v>120.22969999999999</v>
      </c>
      <c r="N8" s="6"/>
      <c r="O8" s="6"/>
      <c r="P8" s="5"/>
      <c r="Q8" s="68"/>
    </row>
    <row r="9" spans="1:17">
      <c r="A9" s="7" t="s">
        <v>21</v>
      </c>
      <c r="B9" s="8">
        <v>635.30510000000004</v>
      </c>
      <c r="C9" s="8">
        <v>374.76679999999999</v>
      </c>
      <c r="D9" s="8">
        <v>277.56369999999998</v>
      </c>
      <c r="E9" s="8">
        <v>1</v>
      </c>
      <c r="F9" s="8">
        <v>300</v>
      </c>
      <c r="G9" s="8">
        <v>270</v>
      </c>
      <c r="H9" s="8">
        <v>1000</v>
      </c>
      <c r="I9" s="8">
        <v>20</v>
      </c>
      <c r="J9" s="8">
        <v>25</v>
      </c>
      <c r="K9" s="8">
        <v>20</v>
      </c>
      <c r="L9" s="8">
        <v>357.7414</v>
      </c>
      <c r="M9" s="8">
        <v>97.203100000000006</v>
      </c>
      <c r="N9" s="8"/>
      <c r="O9" s="8"/>
      <c r="P9" s="5"/>
      <c r="Q9" s="68"/>
    </row>
    <row r="10" spans="1:17">
      <c r="A10" s="7" t="s">
        <v>22</v>
      </c>
      <c r="B10" s="8">
        <v>757.02279999999996</v>
      </c>
      <c r="C10" s="8">
        <v>370.9015</v>
      </c>
      <c r="D10" s="8">
        <v>243.3322</v>
      </c>
      <c r="E10" s="8">
        <v>1</v>
      </c>
      <c r="F10" s="8">
        <v>200</v>
      </c>
      <c r="G10" s="8">
        <v>200</v>
      </c>
      <c r="H10" s="8">
        <v>1000</v>
      </c>
      <c r="I10" s="8">
        <v>20</v>
      </c>
      <c r="J10" s="8">
        <v>25</v>
      </c>
      <c r="K10" s="8">
        <v>20</v>
      </c>
      <c r="L10" s="8">
        <v>513.69060000000002</v>
      </c>
      <c r="M10" s="8">
        <v>127.5693</v>
      </c>
      <c r="N10" s="8"/>
      <c r="O10" s="8"/>
      <c r="P10" s="5"/>
      <c r="Q10" s="68"/>
    </row>
    <row r="11" spans="1:17">
      <c r="A11" s="7" t="s">
        <v>23</v>
      </c>
      <c r="B11" s="8">
        <v>329.21030000000002</v>
      </c>
      <c r="C11" s="8">
        <v>251.965</v>
      </c>
      <c r="D11" s="8">
        <v>181.2388</v>
      </c>
      <c r="E11" s="8">
        <v>1</v>
      </c>
      <c r="F11" s="8">
        <v>450</v>
      </c>
      <c r="G11" s="8">
        <v>230</v>
      </c>
      <c r="H11" s="8">
        <v>1000</v>
      </c>
      <c r="I11" s="8">
        <v>20</v>
      </c>
      <c r="J11" s="8">
        <v>25</v>
      </c>
      <c r="K11" s="8">
        <v>20</v>
      </c>
      <c r="L11" s="8">
        <v>147.97149999999999</v>
      </c>
      <c r="M11" s="8">
        <v>70.726200000000006</v>
      </c>
      <c r="N11" s="8"/>
      <c r="O11" s="8"/>
      <c r="P11" s="5"/>
      <c r="Q11" s="68"/>
    </row>
    <row r="12" spans="1:17">
      <c r="A12" s="7" t="s">
        <v>24</v>
      </c>
      <c r="B12" s="8">
        <v>1218.5168000000001</v>
      </c>
      <c r="C12" s="8">
        <v>407.98439999999999</v>
      </c>
      <c r="D12" s="8">
        <v>289.2824</v>
      </c>
      <c r="E12" s="8">
        <v>1</v>
      </c>
      <c r="F12" s="8">
        <v>200</v>
      </c>
      <c r="G12" s="8">
        <v>250</v>
      </c>
      <c r="H12" s="8">
        <v>800</v>
      </c>
      <c r="I12" s="8">
        <v>20</v>
      </c>
      <c r="J12" s="8">
        <v>25</v>
      </c>
      <c r="K12" s="8">
        <v>20</v>
      </c>
      <c r="L12" s="8">
        <v>929.23440000000005</v>
      </c>
      <c r="M12" s="8">
        <v>118.702</v>
      </c>
      <c r="N12" s="8"/>
      <c r="O12" s="8"/>
      <c r="P12" s="5"/>
      <c r="Q12" s="68"/>
    </row>
    <row r="13" spans="1:17">
      <c r="A13" s="7" t="s">
        <v>21</v>
      </c>
      <c r="B13" s="8">
        <v>902.80010000000004</v>
      </c>
      <c r="C13" s="8">
        <v>401.70409999999998</v>
      </c>
      <c r="D13" s="8">
        <v>265.98939999999999</v>
      </c>
      <c r="E13" s="8">
        <v>1</v>
      </c>
      <c r="F13" s="8">
        <v>500</v>
      </c>
      <c r="G13" s="8">
        <v>300</v>
      </c>
      <c r="H13" s="8">
        <v>1400</v>
      </c>
      <c r="I13" s="8">
        <v>20</v>
      </c>
      <c r="J13" s="8">
        <v>25</v>
      </c>
      <c r="K13" s="8">
        <v>20</v>
      </c>
      <c r="L13" s="8">
        <v>636.8107</v>
      </c>
      <c r="M13" s="8">
        <v>135.71469999999999</v>
      </c>
      <c r="N13" s="8"/>
      <c r="O13" s="8"/>
      <c r="P13" s="5"/>
      <c r="Q13" s="68"/>
    </row>
    <row r="14" spans="1:17">
      <c r="A14" s="7" t="s">
        <v>25</v>
      </c>
      <c r="B14" s="8">
        <v>827.53150000000005</v>
      </c>
      <c r="C14" s="8">
        <v>345.81180000000001</v>
      </c>
      <c r="D14" s="8">
        <v>298.07470000000001</v>
      </c>
      <c r="E14" s="8">
        <v>1</v>
      </c>
      <c r="F14" s="8">
        <v>500</v>
      </c>
      <c r="G14" s="8">
        <v>330</v>
      </c>
      <c r="H14" s="8">
        <v>1400</v>
      </c>
      <c r="I14" s="8">
        <v>20</v>
      </c>
      <c r="J14" s="8">
        <v>25</v>
      </c>
      <c r="K14" s="8">
        <v>20</v>
      </c>
      <c r="L14" s="8">
        <v>529.45680000000004</v>
      </c>
      <c r="M14" s="8">
        <v>47.737099999999998</v>
      </c>
      <c r="N14" s="8"/>
      <c r="O14" s="8"/>
      <c r="P14" s="5"/>
      <c r="Q14" s="68"/>
    </row>
    <row r="15" spans="1:17">
      <c r="A15" s="7" t="s">
        <v>26</v>
      </c>
      <c r="B15" s="8">
        <v>935.74760000000003</v>
      </c>
      <c r="C15" s="8">
        <v>328.56130000000002</v>
      </c>
      <c r="D15" s="8">
        <v>245.2972</v>
      </c>
      <c r="E15" s="8">
        <v>1</v>
      </c>
      <c r="F15" s="8">
        <v>300</v>
      </c>
      <c r="G15" s="8">
        <v>330</v>
      </c>
      <c r="H15" s="8">
        <v>1000</v>
      </c>
      <c r="I15" s="8">
        <v>20</v>
      </c>
      <c r="J15" s="8">
        <v>25</v>
      </c>
      <c r="K15" s="8">
        <v>20</v>
      </c>
      <c r="L15" s="8">
        <v>690.45039999999995</v>
      </c>
      <c r="M15" s="8">
        <v>83.264099999999999</v>
      </c>
      <c r="N15" s="8"/>
      <c r="O15" s="8"/>
      <c r="P15" s="5"/>
      <c r="Q15" s="68"/>
    </row>
    <row r="16" spans="1:17">
      <c r="A16" s="7" t="s">
        <v>27</v>
      </c>
      <c r="B16" s="8">
        <v>1466.7325000000001</v>
      </c>
      <c r="C16" s="8">
        <v>453.7722</v>
      </c>
      <c r="D16" s="8">
        <v>290.19729999999998</v>
      </c>
      <c r="E16" s="8">
        <v>1</v>
      </c>
      <c r="F16" s="8">
        <v>300</v>
      </c>
      <c r="G16" s="8">
        <v>300</v>
      </c>
      <c r="H16" s="8">
        <v>800</v>
      </c>
      <c r="I16" s="8">
        <v>20</v>
      </c>
      <c r="J16" s="8">
        <v>25</v>
      </c>
      <c r="K16" s="8">
        <v>20</v>
      </c>
      <c r="L16" s="8">
        <v>1176.5352</v>
      </c>
      <c r="M16" s="8">
        <v>163.57490000000001</v>
      </c>
      <c r="N16" s="8"/>
      <c r="O16" s="8"/>
      <c r="P16" s="5"/>
      <c r="Q16" s="68"/>
    </row>
    <row r="17" spans="1:17">
      <c r="A17" s="7" t="s">
        <v>28</v>
      </c>
      <c r="B17" s="8">
        <v>510.67700000000002</v>
      </c>
      <c r="C17" s="8">
        <v>305.22550000000001</v>
      </c>
      <c r="D17" s="8">
        <v>278.55119999999999</v>
      </c>
      <c r="E17" s="8">
        <v>1</v>
      </c>
      <c r="F17" s="8">
        <v>500</v>
      </c>
      <c r="G17" s="8">
        <v>430</v>
      </c>
      <c r="H17" s="8">
        <v>1400</v>
      </c>
      <c r="I17" s="8">
        <v>20</v>
      </c>
      <c r="J17" s="8">
        <v>25</v>
      </c>
      <c r="K17" s="8">
        <v>20</v>
      </c>
      <c r="L17" s="8">
        <v>232.1258</v>
      </c>
      <c r="M17" s="8">
        <v>26.674299999999999</v>
      </c>
      <c r="N17" s="8"/>
      <c r="O17" s="8"/>
      <c r="P17" s="5"/>
      <c r="Q17" s="68"/>
    </row>
    <row r="18" spans="1:17">
      <c r="A18" s="7" t="s">
        <v>29</v>
      </c>
      <c r="B18" s="8">
        <v>495.56130000000002</v>
      </c>
      <c r="C18" s="8">
        <v>299.71379999999999</v>
      </c>
      <c r="D18" s="8">
        <v>237.43459999999999</v>
      </c>
      <c r="E18" s="8">
        <v>1</v>
      </c>
      <c r="F18" s="8">
        <v>500</v>
      </c>
      <c r="G18" s="8">
        <v>300</v>
      </c>
      <c r="H18" s="8">
        <v>1400</v>
      </c>
      <c r="I18" s="8">
        <v>20</v>
      </c>
      <c r="J18" s="8">
        <v>25</v>
      </c>
      <c r="K18" s="8">
        <v>20</v>
      </c>
      <c r="L18" s="8">
        <v>258.12670000000003</v>
      </c>
      <c r="M18" s="8">
        <v>62.279200000000003</v>
      </c>
      <c r="N18" s="8"/>
      <c r="O18" s="8"/>
      <c r="P18" s="5"/>
      <c r="Q18" s="68"/>
    </row>
    <row r="19" spans="1:17">
      <c r="A19" s="7" t="s">
        <v>30</v>
      </c>
      <c r="B19" s="8">
        <v>965.4588</v>
      </c>
      <c r="C19" s="8">
        <v>479.8793</v>
      </c>
      <c r="D19" s="8">
        <v>325.68200000000002</v>
      </c>
      <c r="E19" s="8">
        <v>1</v>
      </c>
      <c r="F19" s="8">
        <v>200</v>
      </c>
      <c r="G19" s="8">
        <v>250</v>
      </c>
      <c r="H19" s="8">
        <v>1200</v>
      </c>
      <c r="I19" s="8">
        <v>20</v>
      </c>
      <c r="J19" s="8">
        <v>25</v>
      </c>
      <c r="K19" s="8">
        <v>20</v>
      </c>
      <c r="L19" s="8">
        <v>639.77679999999998</v>
      </c>
      <c r="M19" s="8">
        <v>154.19730000000001</v>
      </c>
      <c r="N19" s="8"/>
      <c r="O19" s="8"/>
      <c r="P19" s="5"/>
      <c r="Q19" s="68"/>
    </row>
    <row r="20" spans="1:17">
      <c r="A20" s="7" t="s">
        <v>31</v>
      </c>
      <c r="B20" s="8">
        <v>897.24609999999996</v>
      </c>
      <c r="C20" s="8">
        <v>369.54289999999997</v>
      </c>
      <c r="D20" s="8">
        <v>269.37009999999998</v>
      </c>
      <c r="E20" s="8">
        <v>1</v>
      </c>
      <c r="F20" s="8">
        <v>400</v>
      </c>
      <c r="G20" s="8">
        <v>300</v>
      </c>
      <c r="H20" s="8">
        <v>1400</v>
      </c>
      <c r="I20" s="8">
        <v>20</v>
      </c>
      <c r="J20" s="8">
        <v>25</v>
      </c>
      <c r="K20" s="8">
        <v>20</v>
      </c>
      <c r="L20" s="8">
        <v>627.87599999999998</v>
      </c>
      <c r="M20" s="8">
        <v>100.1728</v>
      </c>
      <c r="N20" s="8"/>
      <c r="O20" s="8"/>
      <c r="P20" s="5"/>
      <c r="Q20" s="68"/>
    </row>
    <row r="21" spans="1:17">
      <c r="A21" s="7" t="s">
        <v>32</v>
      </c>
      <c r="B21" s="8">
        <v>435.26119999999997</v>
      </c>
      <c r="C21" s="8">
        <v>345.94189999999998</v>
      </c>
      <c r="D21" s="8">
        <v>288.0258</v>
      </c>
      <c r="E21" s="8">
        <v>1</v>
      </c>
      <c r="F21" s="8">
        <v>400</v>
      </c>
      <c r="G21" s="8">
        <v>320</v>
      </c>
      <c r="H21" s="8">
        <v>1400</v>
      </c>
      <c r="I21" s="8">
        <v>20</v>
      </c>
      <c r="J21" s="8">
        <v>25</v>
      </c>
      <c r="K21" s="8">
        <v>20</v>
      </c>
      <c r="L21" s="8">
        <v>147.2354</v>
      </c>
      <c r="M21" s="8">
        <v>57.9161</v>
      </c>
      <c r="N21" s="8"/>
      <c r="O21" s="8"/>
      <c r="P21" s="5"/>
      <c r="Q21" s="68"/>
    </row>
    <row r="22" spans="1:17">
      <c r="A22" s="7" t="s">
        <v>33</v>
      </c>
      <c r="B22" s="8">
        <v>1008.1092</v>
      </c>
      <c r="C22" s="8">
        <v>285.39890000000003</v>
      </c>
      <c r="D22" s="8">
        <v>233.06540000000001</v>
      </c>
      <c r="E22" s="8">
        <v>1</v>
      </c>
      <c r="F22" s="8">
        <v>300</v>
      </c>
      <c r="G22" s="8">
        <v>250</v>
      </c>
      <c r="H22" s="8">
        <v>1400</v>
      </c>
      <c r="I22" s="8">
        <v>20</v>
      </c>
      <c r="J22" s="8">
        <v>25</v>
      </c>
      <c r="K22" s="8">
        <v>20</v>
      </c>
      <c r="L22" s="8">
        <v>775.04380000000003</v>
      </c>
      <c r="M22" s="8">
        <v>52.333500000000001</v>
      </c>
      <c r="N22" s="8"/>
      <c r="O22" s="8"/>
      <c r="P22" s="5"/>
      <c r="Q22" s="68"/>
    </row>
    <row r="23" spans="1:17">
      <c r="A23" s="7" t="s">
        <v>34</v>
      </c>
      <c r="B23" s="8">
        <v>898.52279999999996</v>
      </c>
      <c r="C23" s="8">
        <v>354.22699999999998</v>
      </c>
      <c r="D23" s="8">
        <v>331.75479999999999</v>
      </c>
      <c r="E23" s="8">
        <v>1</v>
      </c>
      <c r="F23" s="8">
        <v>400</v>
      </c>
      <c r="G23" s="8">
        <v>300</v>
      </c>
      <c r="H23" s="8">
        <v>1400</v>
      </c>
      <c r="I23" s="8">
        <v>20</v>
      </c>
      <c r="J23" s="8">
        <v>25</v>
      </c>
      <c r="K23" s="8">
        <v>20</v>
      </c>
      <c r="L23" s="8">
        <v>566.76800000000003</v>
      </c>
      <c r="M23" s="8">
        <v>22.472200000000001</v>
      </c>
      <c r="N23" s="8"/>
      <c r="O23" s="8"/>
      <c r="P23" s="5"/>
      <c r="Q23" s="68"/>
    </row>
    <row r="24" spans="1:17">
      <c r="A24" s="7" t="s">
        <v>35</v>
      </c>
      <c r="B24" s="8">
        <v>551.83510000000001</v>
      </c>
      <c r="C24" s="8">
        <v>279.54899999999998</v>
      </c>
      <c r="D24" s="8">
        <v>234.80699999999999</v>
      </c>
      <c r="E24" s="8">
        <v>1</v>
      </c>
      <c r="F24" s="8">
        <v>400</v>
      </c>
      <c r="G24" s="8">
        <v>300</v>
      </c>
      <c r="H24" s="8">
        <v>1400</v>
      </c>
      <c r="I24" s="8">
        <v>20</v>
      </c>
      <c r="J24" s="8">
        <v>25</v>
      </c>
      <c r="K24" s="8">
        <v>20</v>
      </c>
      <c r="L24" s="8">
        <v>317.02809999999999</v>
      </c>
      <c r="M24" s="8">
        <v>44.741999999999997</v>
      </c>
      <c r="N24" s="9">
        <f>AVERAGE(L6:L24)</f>
        <v>601.20198421052623</v>
      </c>
      <c r="O24" s="8">
        <f>AVERAGE(M6:M24)</f>
        <v>92.693921052631566</v>
      </c>
      <c r="P24" s="5">
        <f>N24/O24</f>
        <v>6.4858836198024683</v>
      </c>
      <c r="Q24" s="69" t="s">
        <v>271</v>
      </c>
    </row>
    <row r="27" spans="1:17" ht="18">
      <c r="A27" s="12" t="s">
        <v>36</v>
      </c>
    </row>
    <row r="28" spans="1:17">
      <c r="A28" t="s">
        <v>60</v>
      </c>
    </row>
    <row r="29" spans="1:17">
      <c r="A29" s="3" t="s">
        <v>2</v>
      </c>
      <c r="B29" s="3" t="s">
        <v>3</v>
      </c>
      <c r="C29" s="3" t="s">
        <v>4</v>
      </c>
      <c r="D29" s="3" t="s">
        <v>5</v>
      </c>
      <c r="E29" s="3" t="s">
        <v>6</v>
      </c>
      <c r="F29" s="3" t="s">
        <v>7</v>
      </c>
      <c r="G29" s="3" t="s">
        <v>8</v>
      </c>
      <c r="H29" s="3" t="s">
        <v>9</v>
      </c>
      <c r="I29" s="3" t="s">
        <v>10</v>
      </c>
      <c r="J29" s="3" t="s">
        <v>11</v>
      </c>
      <c r="K29" s="3" t="s">
        <v>12</v>
      </c>
      <c r="L29" s="3" t="s">
        <v>13</v>
      </c>
      <c r="M29" s="3" t="s">
        <v>14</v>
      </c>
      <c r="N29" s="13" t="s">
        <v>15</v>
      </c>
      <c r="O29" s="13" t="s">
        <v>16</v>
      </c>
      <c r="P29" s="3" t="s">
        <v>17</v>
      </c>
      <c r="Q29" s="63" t="s">
        <v>266</v>
      </c>
    </row>
    <row r="30" spans="1:17">
      <c r="A30" s="11" t="s">
        <v>21</v>
      </c>
      <c r="B30" s="11">
        <v>792.80050000000006</v>
      </c>
      <c r="C30" s="11">
        <v>373.60140000000001</v>
      </c>
      <c r="D30" s="11">
        <v>232.0291</v>
      </c>
      <c r="E30" s="11">
        <v>1</v>
      </c>
      <c r="F30" s="11">
        <v>300</v>
      </c>
      <c r="G30" s="11">
        <v>200</v>
      </c>
      <c r="H30" s="11">
        <v>1200</v>
      </c>
      <c r="I30" s="11">
        <v>20</v>
      </c>
      <c r="J30" s="11">
        <v>25</v>
      </c>
      <c r="K30" s="11">
        <v>20</v>
      </c>
      <c r="L30" s="11">
        <f t="shared" ref="L30:L42" si="2">B30-D30</f>
        <v>560.77140000000009</v>
      </c>
      <c r="M30" s="11">
        <f t="shared" ref="M30:M42" si="3">C30-D30</f>
        <v>141.57230000000001</v>
      </c>
      <c r="N30" s="11"/>
      <c r="O30" s="11"/>
      <c r="P30" s="11"/>
      <c r="Q30" s="66"/>
    </row>
    <row r="31" spans="1:17">
      <c r="A31" s="11" t="s">
        <v>37</v>
      </c>
      <c r="B31" s="11">
        <v>517.31029999999998</v>
      </c>
      <c r="C31" s="11">
        <v>416.56779999999998</v>
      </c>
      <c r="D31" s="11">
        <v>236.48249999999999</v>
      </c>
      <c r="E31" s="11">
        <v>1</v>
      </c>
      <c r="F31" s="11">
        <v>500</v>
      </c>
      <c r="G31" s="11">
        <v>350</v>
      </c>
      <c r="H31" s="11">
        <v>1500</v>
      </c>
      <c r="I31" s="11">
        <v>20</v>
      </c>
      <c r="J31" s="11">
        <v>25</v>
      </c>
      <c r="K31" s="11">
        <v>20</v>
      </c>
      <c r="L31" s="11">
        <f t="shared" si="2"/>
        <v>280.82780000000002</v>
      </c>
      <c r="M31" s="11">
        <f t="shared" si="3"/>
        <v>180.08529999999999</v>
      </c>
      <c r="N31" s="11"/>
      <c r="O31" s="11"/>
      <c r="P31" s="11"/>
      <c r="Q31" s="66"/>
    </row>
    <row r="32" spans="1:17">
      <c r="A32" s="11" t="s">
        <v>38</v>
      </c>
      <c r="B32" s="11">
        <v>566.3329</v>
      </c>
      <c r="C32" s="11">
        <v>239.20009999999999</v>
      </c>
      <c r="D32" s="11">
        <v>181.6454</v>
      </c>
      <c r="E32" s="11">
        <v>1</v>
      </c>
      <c r="F32" s="11">
        <v>400</v>
      </c>
      <c r="G32" s="11">
        <v>220</v>
      </c>
      <c r="H32" s="11">
        <v>1000</v>
      </c>
      <c r="I32" s="11">
        <v>20</v>
      </c>
      <c r="J32" s="11">
        <v>25</v>
      </c>
      <c r="K32" s="11">
        <v>20</v>
      </c>
      <c r="L32" s="11">
        <f t="shared" si="2"/>
        <v>384.6875</v>
      </c>
      <c r="M32" s="11">
        <f t="shared" si="3"/>
        <v>57.554699999999997</v>
      </c>
      <c r="N32" s="11"/>
      <c r="O32" s="11"/>
      <c r="P32" s="11"/>
      <c r="Q32" s="66"/>
    </row>
    <row r="33" spans="1:17">
      <c r="A33" s="11" t="s">
        <v>39</v>
      </c>
      <c r="B33" s="11">
        <v>655.64790000000005</v>
      </c>
      <c r="C33" s="11">
        <v>277.9862</v>
      </c>
      <c r="D33" s="11">
        <v>214.9153</v>
      </c>
      <c r="E33" s="11">
        <v>1</v>
      </c>
      <c r="F33" s="11">
        <v>400</v>
      </c>
      <c r="G33" s="11">
        <v>200</v>
      </c>
      <c r="H33" s="11">
        <v>1000</v>
      </c>
      <c r="I33" s="11">
        <v>20</v>
      </c>
      <c r="J33" s="11">
        <v>25</v>
      </c>
      <c r="K33" s="11">
        <v>20</v>
      </c>
      <c r="L33" s="11">
        <f t="shared" si="2"/>
        <v>440.73260000000005</v>
      </c>
      <c r="M33" s="11">
        <f t="shared" si="3"/>
        <v>63.070899999999995</v>
      </c>
      <c r="N33" s="11"/>
      <c r="O33" s="11"/>
      <c r="P33" s="11"/>
      <c r="Q33" s="66"/>
    </row>
    <row r="34" spans="1:17">
      <c r="A34" s="11" t="s">
        <v>40</v>
      </c>
      <c r="B34" s="11">
        <v>976.96460000000002</v>
      </c>
      <c r="C34" s="11">
        <v>359.73700000000002</v>
      </c>
      <c r="D34" s="11">
        <v>316.30669999999998</v>
      </c>
      <c r="E34" s="11">
        <v>1</v>
      </c>
      <c r="F34" s="11">
        <v>180</v>
      </c>
      <c r="G34" s="11">
        <v>380</v>
      </c>
      <c r="H34" s="11">
        <v>1500</v>
      </c>
      <c r="I34" s="11">
        <v>20</v>
      </c>
      <c r="J34" s="11">
        <v>25</v>
      </c>
      <c r="K34" s="11">
        <v>20</v>
      </c>
      <c r="L34" s="11">
        <f t="shared" si="2"/>
        <v>660.65790000000004</v>
      </c>
      <c r="M34" s="11">
        <f t="shared" si="3"/>
        <v>43.430300000000045</v>
      </c>
      <c r="N34" s="11"/>
      <c r="O34" s="11"/>
      <c r="P34" s="11"/>
      <c r="Q34" s="66"/>
    </row>
    <row r="35" spans="1:17">
      <c r="A35" s="11" t="s">
        <v>18</v>
      </c>
      <c r="B35" s="11">
        <v>987.95150000000001</v>
      </c>
      <c r="C35" s="11">
        <v>582.72529999999995</v>
      </c>
      <c r="D35" s="11">
        <v>473.82080000000002</v>
      </c>
      <c r="E35" s="11">
        <v>1</v>
      </c>
      <c r="F35" s="11">
        <v>500</v>
      </c>
      <c r="G35" s="11">
        <v>380</v>
      </c>
      <c r="H35" s="11">
        <v>1700</v>
      </c>
      <c r="I35" s="11">
        <v>20</v>
      </c>
      <c r="J35" s="11">
        <v>25</v>
      </c>
      <c r="K35" s="11">
        <v>20</v>
      </c>
      <c r="L35" s="11">
        <f t="shared" si="2"/>
        <v>514.13069999999993</v>
      </c>
      <c r="M35" s="11">
        <f t="shared" si="3"/>
        <v>108.90449999999993</v>
      </c>
      <c r="N35" s="11"/>
      <c r="O35" s="11"/>
      <c r="P35" s="11"/>
      <c r="Q35" s="66"/>
    </row>
    <row r="36" spans="1:17">
      <c r="A36" s="11" t="s">
        <v>41</v>
      </c>
      <c r="B36" s="11">
        <v>1216.3495</v>
      </c>
      <c r="C36" s="11">
        <v>459.63810000000001</v>
      </c>
      <c r="D36" s="11">
        <v>417.02179999999998</v>
      </c>
      <c r="E36" s="11">
        <v>1</v>
      </c>
      <c r="F36" s="11">
        <v>300</v>
      </c>
      <c r="G36" s="11">
        <v>330</v>
      </c>
      <c r="H36" s="11">
        <v>1700</v>
      </c>
      <c r="I36" s="11">
        <v>20</v>
      </c>
      <c r="J36" s="11">
        <v>25</v>
      </c>
      <c r="K36" s="11">
        <v>20</v>
      </c>
      <c r="L36" s="11">
        <f t="shared" si="2"/>
        <v>799.32770000000005</v>
      </c>
      <c r="M36" s="11">
        <f t="shared" si="3"/>
        <v>42.616300000000024</v>
      </c>
      <c r="N36" s="11"/>
      <c r="O36" s="11"/>
      <c r="P36" s="11"/>
      <c r="Q36" s="66"/>
    </row>
    <row r="37" spans="1:17">
      <c r="A37" s="11" t="s">
        <v>42</v>
      </c>
      <c r="B37" s="11">
        <v>719.40260000000001</v>
      </c>
      <c r="C37" s="11">
        <v>343.524</v>
      </c>
      <c r="D37" s="11">
        <v>311.10430000000002</v>
      </c>
      <c r="E37" s="11">
        <v>1</v>
      </c>
      <c r="F37" s="11">
        <v>500</v>
      </c>
      <c r="G37" s="11">
        <v>350</v>
      </c>
      <c r="H37" s="11">
        <v>1400</v>
      </c>
      <c r="I37" s="11">
        <v>20</v>
      </c>
      <c r="J37" s="11">
        <v>25</v>
      </c>
      <c r="K37" s="11">
        <v>20</v>
      </c>
      <c r="L37" s="11">
        <f t="shared" si="2"/>
        <v>408.29829999999998</v>
      </c>
      <c r="M37" s="11">
        <f t="shared" si="3"/>
        <v>32.419699999999978</v>
      </c>
      <c r="N37" s="11"/>
      <c r="O37" s="11"/>
      <c r="P37" s="11"/>
      <c r="Q37" s="66"/>
    </row>
    <row r="38" spans="1:17">
      <c r="A38" s="11" t="s">
        <v>37</v>
      </c>
      <c r="B38" s="11">
        <v>644.19420000000002</v>
      </c>
      <c r="C38" s="11">
        <v>380.94049999999999</v>
      </c>
      <c r="D38" s="11">
        <v>224.46180000000001</v>
      </c>
      <c r="E38" s="11">
        <v>1</v>
      </c>
      <c r="F38" s="11">
        <v>150</v>
      </c>
      <c r="G38" s="11">
        <v>250</v>
      </c>
      <c r="H38" s="11">
        <v>1400</v>
      </c>
      <c r="I38" s="11">
        <v>20</v>
      </c>
      <c r="J38" s="11">
        <v>25</v>
      </c>
      <c r="K38" s="11">
        <v>20</v>
      </c>
      <c r="L38" s="11">
        <f t="shared" si="2"/>
        <v>419.73239999999998</v>
      </c>
      <c r="M38" s="11">
        <f t="shared" si="3"/>
        <v>156.47869999999998</v>
      </c>
      <c r="N38" s="11"/>
      <c r="O38" s="11"/>
      <c r="P38" s="11"/>
      <c r="Q38" s="66"/>
    </row>
    <row r="39" spans="1:17">
      <c r="A39" s="11" t="s">
        <v>43</v>
      </c>
      <c r="B39" s="11">
        <v>992.23710000000005</v>
      </c>
      <c r="C39" s="11">
        <v>465.12119999999999</v>
      </c>
      <c r="D39" s="11">
        <v>317.37400000000002</v>
      </c>
      <c r="E39" s="11">
        <v>1</v>
      </c>
      <c r="F39" s="11">
        <v>200</v>
      </c>
      <c r="G39" s="11">
        <v>300</v>
      </c>
      <c r="H39" s="11">
        <v>1200</v>
      </c>
      <c r="I39" s="11">
        <v>20</v>
      </c>
      <c r="J39" s="11">
        <v>25</v>
      </c>
      <c r="K39" s="11">
        <v>20</v>
      </c>
      <c r="L39" s="11">
        <f t="shared" si="2"/>
        <v>674.86310000000003</v>
      </c>
      <c r="M39" s="11">
        <f t="shared" si="3"/>
        <v>147.74719999999996</v>
      </c>
      <c r="N39" s="11"/>
      <c r="O39" s="11"/>
      <c r="P39" s="11"/>
      <c r="Q39" s="66"/>
    </row>
    <row r="40" spans="1:17">
      <c r="A40" s="11" t="s">
        <v>39</v>
      </c>
      <c r="B40" s="11">
        <v>675.38599999999997</v>
      </c>
      <c r="C40" s="11">
        <v>378.83749999999998</v>
      </c>
      <c r="D40" s="11">
        <v>267.8999</v>
      </c>
      <c r="E40" s="11">
        <v>1</v>
      </c>
      <c r="F40" s="11">
        <v>500</v>
      </c>
      <c r="G40" s="11">
        <v>330</v>
      </c>
      <c r="H40" s="11">
        <v>1400</v>
      </c>
      <c r="I40" s="11">
        <v>20</v>
      </c>
      <c r="J40" s="11">
        <v>25</v>
      </c>
      <c r="K40" s="11">
        <v>20</v>
      </c>
      <c r="L40" s="11">
        <f t="shared" si="2"/>
        <v>407.48609999999996</v>
      </c>
      <c r="M40" s="11">
        <f t="shared" si="3"/>
        <v>110.93759999999997</v>
      </c>
      <c r="N40" s="11"/>
      <c r="O40" s="11"/>
      <c r="P40" s="11"/>
      <c r="Q40" s="66"/>
    </row>
    <row r="41" spans="1:17">
      <c r="A41" s="11" t="s">
        <v>44</v>
      </c>
      <c r="B41" s="11">
        <v>712.74919999999997</v>
      </c>
      <c r="C41" s="11">
        <v>347.3442</v>
      </c>
      <c r="D41" s="11">
        <v>246.3938</v>
      </c>
      <c r="E41" s="11">
        <v>1</v>
      </c>
      <c r="F41" s="11">
        <v>200</v>
      </c>
      <c r="G41" s="11">
        <v>250</v>
      </c>
      <c r="H41" s="11">
        <v>1400</v>
      </c>
      <c r="I41" s="11">
        <v>20</v>
      </c>
      <c r="J41" s="11">
        <v>25</v>
      </c>
      <c r="K41" s="11">
        <v>20</v>
      </c>
      <c r="L41" s="11">
        <f t="shared" si="2"/>
        <v>466.35539999999997</v>
      </c>
      <c r="M41" s="11">
        <f t="shared" si="3"/>
        <v>100.9504</v>
      </c>
      <c r="N41" s="11"/>
      <c r="O41" s="11"/>
      <c r="P41" s="11"/>
      <c r="Q41" s="66"/>
    </row>
    <row r="42" spans="1:17">
      <c r="A42" s="11" t="s">
        <v>35</v>
      </c>
      <c r="B42" s="11">
        <v>504.43990000000002</v>
      </c>
      <c r="C42" s="11">
        <v>316.61009999999999</v>
      </c>
      <c r="D42" s="11">
        <v>236.06659999999999</v>
      </c>
      <c r="E42" s="11">
        <v>1</v>
      </c>
      <c r="F42" s="11">
        <v>400</v>
      </c>
      <c r="G42" s="11">
        <v>250</v>
      </c>
      <c r="H42" s="11">
        <v>1400</v>
      </c>
      <c r="I42" s="11">
        <v>20</v>
      </c>
      <c r="J42" s="11">
        <v>25</v>
      </c>
      <c r="K42" s="11">
        <v>20</v>
      </c>
      <c r="L42" s="11">
        <f t="shared" si="2"/>
        <v>268.37330000000003</v>
      </c>
      <c r="M42" s="11">
        <f t="shared" si="3"/>
        <v>80.543499999999995</v>
      </c>
      <c r="N42" s="11">
        <f>AVERAGE(L30:L42)</f>
        <v>483.55724615384617</v>
      </c>
      <c r="O42" s="11">
        <f>AVERAGE(M30:M42)</f>
        <v>97.408569230769217</v>
      </c>
      <c r="P42" s="11">
        <f>N42/O42</f>
        <v>4.9642167005682811</v>
      </c>
      <c r="Q42" s="67" t="s">
        <v>271</v>
      </c>
    </row>
    <row r="45" spans="1:17">
      <c r="A45" s="15" t="s">
        <v>45</v>
      </c>
    </row>
    <row r="46" spans="1:17">
      <c r="A46" t="s">
        <v>60</v>
      </c>
    </row>
    <row r="47" spans="1:17">
      <c r="A47" s="3" t="s">
        <v>2</v>
      </c>
      <c r="B47" s="3" t="s">
        <v>3</v>
      </c>
      <c r="C47" s="3" t="s">
        <v>4</v>
      </c>
      <c r="D47" s="3" t="s">
        <v>5</v>
      </c>
      <c r="E47" s="3" t="s">
        <v>6</v>
      </c>
      <c r="F47" s="3" t="s">
        <v>7</v>
      </c>
      <c r="G47" s="3" t="s">
        <v>8</v>
      </c>
      <c r="H47" s="3" t="s">
        <v>9</v>
      </c>
      <c r="I47" s="3" t="s">
        <v>10</v>
      </c>
      <c r="J47" s="3" t="s">
        <v>11</v>
      </c>
      <c r="K47" s="3" t="s">
        <v>12</v>
      </c>
      <c r="L47" s="3" t="s">
        <v>13</v>
      </c>
      <c r="M47" s="3" t="s">
        <v>14</v>
      </c>
      <c r="N47" s="13" t="s">
        <v>15</v>
      </c>
      <c r="O47" s="13" t="s">
        <v>16</v>
      </c>
      <c r="P47" s="3" t="s">
        <v>17</v>
      </c>
      <c r="Q47" s="63" t="s">
        <v>266</v>
      </c>
    </row>
    <row r="48" spans="1:17">
      <c r="A48" s="14" t="s">
        <v>46</v>
      </c>
      <c r="B48" s="14">
        <v>1395.8142</v>
      </c>
      <c r="C48" s="14">
        <v>1139.3444</v>
      </c>
      <c r="D48" s="14">
        <v>631.77110000000005</v>
      </c>
      <c r="E48" s="14">
        <v>1</v>
      </c>
      <c r="F48" s="14">
        <v>1200</v>
      </c>
      <c r="G48" s="14">
        <v>200</v>
      </c>
      <c r="H48" s="14">
        <v>1000</v>
      </c>
      <c r="I48" s="14">
        <v>20</v>
      </c>
      <c r="J48" s="14">
        <v>25</v>
      </c>
      <c r="K48" s="14">
        <v>20</v>
      </c>
      <c r="L48" s="14">
        <f t="shared" ref="L48:L65" si="4">B48-D48</f>
        <v>764.04309999999998</v>
      </c>
      <c r="M48" s="14">
        <f t="shared" ref="M48:M65" si="5">C48-D48</f>
        <v>507.5732999999999</v>
      </c>
      <c r="N48" s="14"/>
      <c r="O48" s="14"/>
      <c r="P48" s="14"/>
      <c r="Q48" s="64"/>
    </row>
    <row r="49" spans="1:17">
      <c r="A49" s="14" t="s">
        <v>47</v>
      </c>
      <c r="B49" s="14">
        <v>1896.0695000000001</v>
      </c>
      <c r="C49" s="14">
        <v>1311.7973</v>
      </c>
      <c r="D49" s="14">
        <v>662.92939999999999</v>
      </c>
      <c r="E49" s="14">
        <v>1</v>
      </c>
      <c r="F49" s="14">
        <v>400</v>
      </c>
      <c r="G49" s="14">
        <v>200</v>
      </c>
      <c r="H49" s="14">
        <v>1000</v>
      </c>
      <c r="I49" s="14">
        <v>20</v>
      </c>
      <c r="J49" s="14">
        <v>25</v>
      </c>
      <c r="K49" s="14">
        <v>20</v>
      </c>
      <c r="L49" s="14">
        <f t="shared" si="4"/>
        <v>1233.1401000000001</v>
      </c>
      <c r="M49" s="14">
        <f t="shared" si="5"/>
        <v>648.86789999999996</v>
      </c>
      <c r="N49" s="14"/>
      <c r="O49" s="14"/>
      <c r="P49" s="14"/>
      <c r="Q49" s="64"/>
    </row>
    <row r="50" spans="1:17">
      <c r="A50" s="14" t="s">
        <v>48</v>
      </c>
      <c r="B50" s="14">
        <v>2850.3883000000001</v>
      </c>
      <c r="C50" s="14">
        <v>2297.6925000000001</v>
      </c>
      <c r="D50" s="14">
        <v>1381.0651</v>
      </c>
      <c r="E50" s="14">
        <v>1</v>
      </c>
      <c r="F50" s="14">
        <v>900</v>
      </c>
      <c r="G50" s="14">
        <v>350</v>
      </c>
      <c r="H50" s="14">
        <v>1800</v>
      </c>
      <c r="I50" s="14">
        <v>20</v>
      </c>
      <c r="J50" s="14">
        <v>25</v>
      </c>
      <c r="K50" s="14">
        <v>20</v>
      </c>
      <c r="L50" s="14">
        <f t="shared" si="4"/>
        <v>1469.3232</v>
      </c>
      <c r="M50" s="14">
        <f t="shared" si="5"/>
        <v>916.62740000000008</v>
      </c>
      <c r="N50" s="14"/>
      <c r="O50" s="14"/>
      <c r="P50" s="14"/>
      <c r="Q50" s="64"/>
    </row>
    <row r="51" spans="1:17">
      <c r="A51" s="14" t="s">
        <v>49</v>
      </c>
      <c r="B51" s="14">
        <v>1403.8652999999999</v>
      </c>
      <c r="C51" s="14">
        <v>989.36609999999996</v>
      </c>
      <c r="D51" s="14">
        <v>570.87080000000003</v>
      </c>
      <c r="E51" s="14">
        <v>1</v>
      </c>
      <c r="F51" s="14">
        <v>450</v>
      </c>
      <c r="G51" s="14">
        <v>200</v>
      </c>
      <c r="H51" s="14">
        <v>1000</v>
      </c>
      <c r="I51" s="14">
        <v>20</v>
      </c>
      <c r="J51" s="14">
        <v>25</v>
      </c>
      <c r="K51" s="14">
        <v>20</v>
      </c>
      <c r="L51" s="14">
        <f t="shared" si="4"/>
        <v>832.9944999999999</v>
      </c>
      <c r="M51" s="14">
        <f t="shared" si="5"/>
        <v>418.49529999999993</v>
      </c>
      <c r="N51" s="14"/>
      <c r="O51" s="14"/>
      <c r="P51" s="14"/>
      <c r="Q51" s="64"/>
    </row>
    <row r="52" spans="1:17">
      <c r="A52" s="14" t="s">
        <v>50</v>
      </c>
      <c r="B52" s="14">
        <v>1286.2988</v>
      </c>
      <c r="C52" s="14">
        <v>842.34410000000003</v>
      </c>
      <c r="D52" s="14">
        <v>379.8254</v>
      </c>
      <c r="E52" s="14">
        <v>1</v>
      </c>
      <c r="F52" s="14">
        <v>500</v>
      </c>
      <c r="G52" s="14">
        <v>200</v>
      </c>
      <c r="H52" s="14">
        <v>1000</v>
      </c>
      <c r="I52" s="14">
        <v>20</v>
      </c>
      <c r="J52" s="14">
        <v>25</v>
      </c>
      <c r="K52" s="14">
        <v>20</v>
      </c>
      <c r="L52" s="14">
        <f t="shared" si="4"/>
        <v>906.47340000000008</v>
      </c>
      <c r="M52" s="14">
        <f t="shared" si="5"/>
        <v>462.51870000000002</v>
      </c>
      <c r="N52" s="14"/>
      <c r="O52" s="14"/>
      <c r="P52" s="14"/>
      <c r="Q52" s="64"/>
    </row>
    <row r="53" spans="1:17">
      <c r="A53" s="14" t="s">
        <v>21</v>
      </c>
      <c r="B53" s="14">
        <v>804.57799999999997</v>
      </c>
      <c r="C53" s="14">
        <v>617.95960000000002</v>
      </c>
      <c r="D53" s="14">
        <v>297.86700000000002</v>
      </c>
      <c r="E53" s="14">
        <v>1</v>
      </c>
      <c r="F53" s="14">
        <v>500</v>
      </c>
      <c r="G53" s="14">
        <v>150</v>
      </c>
      <c r="H53" s="14">
        <v>1000</v>
      </c>
      <c r="I53" s="14">
        <v>20</v>
      </c>
      <c r="J53" s="14">
        <v>25</v>
      </c>
      <c r="K53" s="14">
        <v>20</v>
      </c>
      <c r="L53" s="14">
        <f t="shared" si="4"/>
        <v>506.71099999999996</v>
      </c>
      <c r="M53" s="14">
        <f t="shared" si="5"/>
        <v>320.0926</v>
      </c>
      <c r="N53" s="14"/>
      <c r="O53" s="14"/>
      <c r="P53" s="14"/>
      <c r="Q53" s="64"/>
    </row>
    <row r="54" spans="1:17">
      <c r="A54" s="14" t="s">
        <v>37</v>
      </c>
      <c r="B54" s="14">
        <v>1543.5472</v>
      </c>
      <c r="C54" s="14">
        <v>1192.5578</v>
      </c>
      <c r="D54" s="14">
        <v>661.13869999999997</v>
      </c>
      <c r="E54" s="14">
        <v>1</v>
      </c>
      <c r="F54" s="14">
        <v>300</v>
      </c>
      <c r="G54" s="14">
        <v>200</v>
      </c>
      <c r="H54" s="14">
        <v>1000</v>
      </c>
      <c r="I54" s="14">
        <v>20</v>
      </c>
      <c r="J54" s="14">
        <v>25</v>
      </c>
      <c r="K54" s="14">
        <v>20</v>
      </c>
      <c r="L54" s="14">
        <f t="shared" si="4"/>
        <v>882.4085</v>
      </c>
      <c r="M54" s="14">
        <f t="shared" si="5"/>
        <v>531.41910000000007</v>
      </c>
      <c r="N54" s="14"/>
      <c r="O54" s="14"/>
      <c r="P54" s="14"/>
      <c r="Q54" s="64"/>
    </row>
    <row r="55" spans="1:17">
      <c r="A55" s="14" t="s">
        <v>46</v>
      </c>
      <c r="B55" s="14">
        <v>2208.0486000000001</v>
      </c>
      <c r="C55" s="14">
        <v>1467.1093000000001</v>
      </c>
      <c r="D55" s="14">
        <v>1005.1268</v>
      </c>
      <c r="E55" s="14">
        <v>1</v>
      </c>
      <c r="F55" s="14">
        <v>500</v>
      </c>
      <c r="G55" s="14">
        <v>300</v>
      </c>
      <c r="H55" s="14">
        <v>1400</v>
      </c>
      <c r="I55" s="14">
        <v>20</v>
      </c>
      <c r="J55" s="14">
        <v>25</v>
      </c>
      <c r="K55" s="14">
        <v>20</v>
      </c>
      <c r="L55" s="14">
        <f t="shared" si="4"/>
        <v>1202.9218000000001</v>
      </c>
      <c r="M55" s="14">
        <f t="shared" si="5"/>
        <v>461.98250000000007</v>
      </c>
      <c r="N55" s="14"/>
      <c r="O55" s="14"/>
      <c r="P55" s="14"/>
      <c r="Q55" s="64"/>
    </row>
    <row r="56" spans="1:17">
      <c r="A56" s="14" t="s">
        <v>47</v>
      </c>
      <c r="B56" s="14">
        <v>2802.4762000000001</v>
      </c>
      <c r="C56" s="14">
        <v>2008.134</v>
      </c>
      <c r="D56" s="14">
        <v>1451.1791000000001</v>
      </c>
      <c r="E56" s="14">
        <v>1</v>
      </c>
      <c r="F56" s="14">
        <v>500</v>
      </c>
      <c r="G56" s="14">
        <v>380</v>
      </c>
      <c r="H56" s="14">
        <v>1400</v>
      </c>
      <c r="I56" s="14">
        <v>20</v>
      </c>
      <c r="J56" s="14">
        <v>25</v>
      </c>
      <c r="K56" s="14">
        <v>20</v>
      </c>
      <c r="L56" s="14">
        <f t="shared" si="4"/>
        <v>1351.2971</v>
      </c>
      <c r="M56" s="14">
        <f t="shared" si="5"/>
        <v>556.95489999999995</v>
      </c>
      <c r="N56" s="14"/>
      <c r="O56" s="14"/>
      <c r="P56" s="14"/>
      <c r="Q56" s="64"/>
    </row>
    <row r="57" spans="1:17">
      <c r="A57" s="14" t="s">
        <v>51</v>
      </c>
      <c r="B57" s="14">
        <v>2202.2215999999999</v>
      </c>
      <c r="C57" s="14">
        <v>1618.5043000000001</v>
      </c>
      <c r="D57" s="14">
        <v>792.96559999999999</v>
      </c>
      <c r="E57" s="14">
        <v>1</v>
      </c>
      <c r="F57" s="14">
        <v>300</v>
      </c>
      <c r="G57" s="14">
        <v>280</v>
      </c>
      <c r="H57" s="14">
        <v>1400</v>
      </c>
      <c r="I57" s="14">
        <v>20</v>
      </c>
      <c r="J57" s="14">
        <v>25</v>
      </c>
      <c r="K57" s="14">
        <v>20</v>
      </c>
      <c r="L57" s="14">
        <f t="shared" si="4"/>
        <v>1409.2559999999999</v>
      </c>
      <c r="M57" s="14">
        <f t="shared" si="5"/>
        <v>825.53870000000006</v>
      </c>
      <c r="N57" s="14"/>
      <c r="O57" s="14"/>
      <c r="P57" s="14"/>
      <c r="Q57" s="64"/>
    </row>
    <row r="58" spans="1:17">
      <c r="A58" s="14" t="s">
        <v>48</v>
      </c>
      <c r="B58" s="14">
        <v>3121.971</v>
      </c>
      <c r="C58" s="14">
        <v>2210.2865000000002</v>
      </c>
      <c r="D58" s="14">
        <v>1397.0933</v>
      </c>
      <c r="E58" s="14">
        <v>1</v>
      </c>
      <c r="F58" s="14">
        <v>500</v>
      </c>
      <c r="G58" s="14">
        <v>380</v>
      </c>
      <c r="H58" s="14">
        <v>1400</v>
      </c>
      <c r="I58" s="14">
        <v>20</v>
      </c>
      <c r="J58" s="14">
        <v>25</v>
      </c>
      <c r="K58" s="14">
        <v>20</v>
      </c>
      <c r="L58" s="14">
        <f t="shared" si="4"/>
        <v>1724.8777</v>
      </c>
      <c r="M58" s="14">
        <f t="shared" si="5"/>
        <v>813.19320000000016</v>
      </c>
      <c r="N58" s="14"/>
      <c r="O58" s="14"/>
      <c r="P58" s="14"/>
      <c r="Q58" s="64"/>
    </row>
    <row r="59" spans="1:17">
      <c r="A59" s="14" t="s">
        <v>52</v>
      </c>
      <c r="B59" s="14">
        <v>2097.4764</v>
      </c>
      <c r="C59" s="14">
        <v>1675.3213000000001</v>
      </c>
      <c r="D59" s="14">
        <v>862.84680000000003</v>
      </c>
      <c r="E59" s="14">
        <v>1</v>
      </c>
      <c r="F59" s="14">
        <v>500</v>
      </c>
      <c r="G59" s="14">
        <v>300</v>
      </c>
      <c r="H59" s="14">
        <v>1400</v>
      </c>
      <c r="I59" s="14">
        <v>20</v>
      </c>
      <c r="J59" s="14">
        <v>25</v>
      </c>
      <c r="K59" s="14">
        <v>20</v>
      </c>
      <c r="L59" s="14">
        <f t="shared" si="4"/>
        <v>1234.6296</v>
      </c>
      <c r="M59" s="14">
        <f t="shared" si="5"/>
        <v>812.47450000000003</v>
      </c>
      <c r="N59" s="14"/>
      <c r="O59" s="14"/>
      <c r="P59" s="14"/>
      <c r="Q59" s="64"/>
    </row>
    <row r="60" spans="1:17">
      <c r="A60" s="14" t="s">
        <v>53</v>
      </c>
      <c r="B60" s="14">
        <v>1713.1605</v>
      </c>
      <c r="C60" s="14">
        <v>1192.5902000000001</v>
      </c>
      <c r="D60" s="14">
        <v>649.51840000000004</v>
      </c>
      <c r="E60" s="14">
        <v>1</v>
      </c>
      <c r="F60" s="14">
        <v>500</v>
      </c>
      <c r="G60" s="14">
        <v>200</v>
      </c>
      <c r="H60" s="14">
        <v>1400</v>
      </c>
      <c r="I60" s="14">
        <v>20</v>
      </c>
      <c r="J60" s="14">
        <v>25</v>
      </c>
      <c r="K60" s="14">
        <v>20</v>
      </c>
      <c r="L60" s="14">
        <f t="shared" si="4"/>
        <v>1063.6421</v>
      </c>
      <c r="M60" s="14">
        <f t="shared" si="5"/>
        <v>543.07180000000005</v>
      </c>
      <c r="N60" s="14"/>
      <c r="O60" s="14"/>
      <c r="P60" s="14"/>
      <c r="Q60" s="64"/>
    </row>
    <row r="61" spans="1:17">
      <c r="A61" s="14" t="s">
        <v>49</v>
      </c>
      <c r="B61" s="14">
        <v>1459.4074000000001</v>
      </c>
      <c r="C61" s="14">
        <v>942.42679999999996</v>
      </c>
      <c r="D61" s="14">
        <v>546.06359999999995</v>
      </c>
      <c r="E61" s="14">
        <v>1</v>
      </c>
      <c r="F61" s="14">
        <v>500</v>
      </c>
      <c r="G61" s="14">
        <v>180</v>
      </c>
      <c r="H61" s="14">
        <v>1400</v>
      </c>
      <c r="I61" s="14">
        <v>20</v>
      </c>
      <c r="J61" s="14">
        <v>25</v>
      </c>
      <c r="K61" s="14">
        <v>20</v>
      </c>
      <c r="L61" s="14">
        <f t="shared" si="4"/>
        <v>913.3438000000001</v>
      </c>
      <c r="M61" s="14">
        <f t="shared" si="5"/>
        <v>396.36320000000001</v>
      </c>
      <c r="N61" s="14"/>
      <c r="O61" s="14"/>
      <c r="P61" s="14"/>
      <c r="Q61" s="64"/>
    </row>
    <row r="62" spans="1:17">
      <c r="A62" s="14" t="s">
        <v>54</v>
      </c>
      <c r="B62" s="14">
        <v>1520.251</v>
      </c>
      <c r="C62" s="14">
        <v>1260.5029</v>
      </c>
      <c r="D62" s="14">
        <v>627.24490000000003</v>
      </c>
      <c r="E62" s="14">
        <v>1</v>
      </c>
      <c r="F62" s="14">
        <v>500</v>
      </c>
      <c r="G62" s="14">
        <v>300</v>
      </c>
      <c r="H62" s="14">
        <v>1400</v>
      </c>
      <c r="I62" s="14">
        <v>20</v>
      </c>
      <c r="J62" s="14">
        <v>25</v>
      </c>
      <c r="K62" s="14">
        <v>20</v>
      </c>
      <c r="L62" s="14">
        <f t="shared" si="4"/>
        <v>893.00609999999995</v>
      </c>
      <c r="M62" s="14">
        <f t="shared" si="5"/>
        <v>633.25799999999992</v>
      </c>
      <c r="N62" s="14"/>
      <c r="O62" s="14"/>
      <c r="P62" s="14"/>
      <c r="Q62" s="64"/>
    </row>
    <row r="63" spans="1:17">
      <c r="A63" s="14" t="s">
        <v>55</v>
      </c>
      <c r="B63" s="14">
        <v>1489.8906999999999</v>
      </c>
      <c r="C63" s="14">
        <v>1180.1085</v>
      </c>
      <c r="D63" s="14">
        <v>633.62670000000003</v>
      </c>
      <c r="E63" s="14">
        <v>1</v>
      </c>
      <c r="F63" s="14">
        <v>500</v>
      </c>
      <c r="G63" s="14">
        <v>300</v>
      </c>
      <c r="H63" s="14">
        <v>1400</v>
      </c>
      <c r="I63" s="14">
        <v>20</v>
      </c>
      <c r="J63" s="14">
        <v>25</v>
      </c>
      <c r="K63" s="14">
        <v>20</v>
      </c>
      <c r="L63" s="14">
        <f t="shared" si="4"/>
        <v>856.2639999999999</v>
      </c>
      <c r="M63" s="14">
        <f t="shared" si="5"/>
        <v>546.48180000000002</v>
      </c>
      <c r="N63" s="14"/>
      <c r="O63" s="14"/>
      <c r="P63" s="14"/>
      <c r="Q63" s="64"/>
    </row>
    <row r="64" spans="1:17">
      <c r="A64" s="14" t="s">
        <v>56</v>
      </c>
      <c r="B64" s="14">
        <v>1404.03</v>
      </c>
      <c r="C64" s="14">
        <v>1275.221</v>
      </c>
      <c r="D64" s="14">
        <v>637.42989999999998</v>
      </c>
      <c r="E64" s="14">
        <v>1</v>
      </c>
      <c r="F64" s="14">
        <v>500</v>
      </c>
      <c r="G64" s="14">
        <v>300</v>
      </c>
      <c r="H64" s="14">
        <v>1400</v>
      </c>
      <c r="I64" s="14">
        <v>20</v>
      </c>
      <c r="J64" s="14">
        <v>25</v>
      </c>
      <c r="K64" s="14">
        <v>20</v>
      </c>
      <c r="L64" s="14">
        <f t="shared" si="4"/>
        <v>766.6001</v>
      </c>
      <c r="M64" s="14">
        <f t="shared" si="5"/>
        <v>637.79110000000003</v>
      </c>
      <c r="N64" s="14"/>
      <c r="O64" s="14"/>
      <c r="P64" s="14"/>
      <c r="Q64" s="64"/>
    </row>
    <row r="65" spans="1:17">
      <c r="A65" s="14" t="s">
        <v>57</v>
      </c>
      <c r="B65" s="14">
        <v>1190.2792999999999</v>
      </c>
      <c r="C65" s="14">
        <v>900.86360000000002</v>
      </c>
      <c r="D65" s="14">
        <v>460.13909999999998</v>
      </c>
      <c r="E65" s="14">
        <v>1</v>
      </c>
      <c r="F65" s="14">
        <v>450</v>
      </c>
      <c r="G65" s="14">
        <v>280</v>
      </c>
      <c r="H65" s="14">
        <v>1400</v>
      </c>
      <c r="I65" s="14">
        <v>20</v>
      </c>
      <c r="J65" s="14">
        <v>25</v>
      </c>
      <c r="K65" s="14">
        <v>20</v>
      </c>
      <c r="L65" s="14">
        <f t="shared" si="4"/>
        <v>730.14019999999994</v>
      </c>
      <c r="M65" s="14">
        <f t="shared" si="5"/>
        <v>440.72450000000003</v>
      </c>
      <c r="N65" s="14">
        <f>AVERAGE(L48:L65)</f>
        <v>1041.1706833333335</v>
      </c>
      <c r="O65" s="14">
        <f>AVERAGE(M48:M65)</f>
        <v>581.85713888888893</v>
      </c>
      <c r="P65" s="14">
        <f>N65/O65</f>
        <v>1.7893922988064512</v>
      </c>
      <c r="Q65" s="65" t="s">
        <v>27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5"/>
  <sheetViews>
    <sheetView workbookViewId="0">
      <selection activeCell="C28" sqref="C28"/>
    </sheetView>
  </sheetViews>
  <sheetFormatPr baseColWidth="10" defaultRowHeight="15" x14ac:dyDescent="0"/>
  <cols>
    <col min="1" max="1" width="18.5" customWidth="1"/>
    <col min="2" max="2" width="20.1640625" customWidth="1"/>
    <col min="3" max="3" width="31.5" customWidth="1"/>
    <col min="4" max="4" width="35.33203125" customWidth="1"/>
    <col min="5" max="5" width="2.33203125" customWidth="1"/>
    <col min="6" max="6" width="2" customWidth="1"/>
    <col min="7" max="7" width="4" customWidth="1"/>
    <col min="8" max="8" width="29.33203125" customWidth="1"/>
    <col min="9" max="9" width="38.33203125" customWidth="1"/>
  </cols>
  <sheetData>
    <row r="1" spans="1:10" ht="20">
      <c r="A1" s="2" t="s">
        <v>76</v>
      </c>
      <c r="H1" s="2" t="s">
        <v>85</v>
      </c>
    </row>
    <row r="2" spans="1:10" ht="23">
      <c r="A2" s="20"/>
      <c r="B2" s="21"/>
      <c r="C2" s="20"/>
      <c r="D2" s="20"/>
      <c r="H2" t="s">
        <v>89</v>
      </c>
    </row>
    <row r="3" spans="1:10" ht="18">
      <c r="A3" s="22" t="s">
        <v>274</v>
      </c>
      <c r="B3" s="20"/>
      <c r="C3" s="20"/>
      <c r="D3" s="20"/>
      <c r="H3" t="s">
        <v>88</v>
      </c>
    </row>
    <row r="4" spans="1:10">
      <c r="A4" s="20"/>
      <c r="B4" s="20"/>
      <c r="C4" s="20"/>
      <c r="D4" s="20"/>
    </row>
    <row r="5" spans="1:10">
      <c r="A5" s="23"/>
      <c r="B5" s="24" t="s">
        <v>70</v>
      </c>
      <c r="C5" s="24" t="s">
        <v>272</v>
      </c>
      <c r="D5" s="24" t="s">
        <v>273</v>
      </c>
      <c r="H5" s="1" t="s">
        <v>86</v>
      </c>
      <c r="I5" s="1" t="s">
        <v>309</v>
      </c>
      <c r="J5" s="1" t="s">
        <v>282</v>
      </c>
    </row>
    <row r="6" spans="1:10">
      <c r="A6" s="20"/>
      <c r="B6" s="20" t="s">
        <v>77</v>
      </c>
      <c r="C6" s="20">
        <v>14</v>
      </c>
      <c r="D6" s="20">
        <v>0</v>
      </c>
      <c r="H6" t="s">
        <v>275</v>
      </c>
      <c r="I6" s="18">
        <v>19</v>
      </c>
      <c r="J6" s="18">
        <v>0</v>
      </c>
    </row>
    <row r="7" spans="1:10">
      <c r="A7" s="20"/>
      <c r="B7" s="20" t="s">
        <v>78</v>
      </c>
      <c r="C7" s="20">
        <v>19</v>
      </c>
      <c r="D7" s="20">
        <v>1</v>
      </c>
      <c r="H7" t="s">
        <v>276</v>
      </c>
      <c r="I7" s="18">
        <v>22</v>
      </c>
      <c r="J7" s="18">
        <v>0</v>
      </c>
    </row>
    <row r="8" spans="1:10">
      <c r="A8" s="20"/>
      <c r="B8" s="20" t="s">
        <v>79</v>
      </c>
      <c r="C8" s="20">
        <v>4</v>
      </c>
      <c r="D8" s="20">
        <v>2</v>
      </c>
      <c r="H8" t="s">
        <v>277</v>
      </c>
      <c r="I8" s="18">
        <v>8</v>
      </c>
      <c r="J8" s="18">
        <v>0</v>
      </c>
    </row>
    <row r="9" spans="1:10">
      <c r="A9" s="20"/>
      <c r="B9" s="20" t="s">
        <v>80</v>
      </c>
      <c r="C9" s="20">
        <v>34</v>
      </c>
      <c r="D9" s="20">
        <v>4</v>
      </c>
      <c r="H9" t="s">
        <v>278</v>
      </c>
      <c r="I9" s="18">
        <v>23</v>
      </c>
      <c r="J9" s="18">
        <v>1</v>
      </c>
    </row>
    <row r="10" spans="1:10">
      <c r="A10" s="20"/>
      <c r="B10" s="20" t="s">
        <v>308</v>
      </c>
      <c r="C10" s="20">
        <v>31</v>
      </c>
      <c r="D10" s="20">
        <v>7</v>
      </c>
      <c r="H10" t="s">
        <v>279</v>
      </c>
      <c r="I10" s="18">
        <v>29</v>
      </c>
      <c r="J10" s="18">
        <v>2</v>
      </c>
    </row>
    <row r="11" spans="1:10">
      <c r="A11" s="25" t="s">
        <v>71</v>
      </c>
      <c r="B11" s="25" t="s">
        <v>72</v>
      </c>
      <c r="C11" s="25">
        <f>SUM(C6:C10)</f>
        <v>102</v>
      </c>
      <c r="D11" s="25">
        <f>SUM(D6:D10)</f>
        <v>14</v>
      </c>
      <c r="H11" t="s">
        <v>280</v>
      </c>
      <c r="I11" s="18">
        <v>6</v>
      </c>
      <c r="J11" s="18">
        <v>0</v>
      </c>
    </row>
    <row r="12" spans="1:10">
      <c r="A12" s="25" t="s">
        <v>73</v>
      </c>
      <c r="B12" s="25"/>
      <c r="C12" s="25">
        <f>102/116*100</f>
        <v>87.931034482758619</v>
      </c>
      <c r="D12" s="25">
        <f>14/116*100</f>
        <v>12.068965517241379</v>
      </c>
      <c r="H12" t="s">
        <v>281</v>
      </c>
      <c r="I12" s="18">
        <v>17</v>
      </c>
      <c r="J12" s="18">
        <v>6</v>
      </c>
    </row>
    <row r="13" spans="1:10">
      <c r="A13" s="27"/>
      <c r="B13" s="28"/>
      <c r="C13" s="27"/>
      <c r="D13" s="27"/>
      <c r="H13" s="30" t="s">
        <v>87</v>
      </c>
      <c r="I13" s="19">
        <f>AVERAGE(I6:I12)</f>
        <v>17.714285714285715</v>
      </c>
      <c r="J13" s="19">
        <f>AVERAGE(J6:J12)</f>
        <v>1.2857142857142858</v>
      </c>
    </row>
    <row r="14" spans="1:10">
      <c r="A14" s="28"/>
      <c r="B14" s="28"/>
      <c r="C14" s="28"/>
      <c r="D14" s="28"/>
    </row>
    <row r="15" spans="1:10" ht="18">
      <c r="A15" s="22" t="s">
        <v>74</v>
      </c>
      <c r="B15" s="20"/>
      <c r="C15" s="20"/>
      <c r="D15" s="20"/>
      <c r="I15" s="18"/>
      <c r="J15" s="18"/>
    </row>
    <row r="16" spans="1:10">
      <c r="A16" s="20"/>
      <c r="B16" s="20"/>
      <c r="C16" s="20"/>
      <c r="D16" s="20"/>
      <c r="I16" s="18"/>
      <c r="J16" s="18"/>
    </row>
    <row r="17" spans="1:10">
      <c r="A17" s="23"/>
      <c r="B17" s="24" t="s">
        <v>70</v>
      </c>
      <c r="C17" s="72" t="s">
        <v>310</v>
      </c>
      <c r="D17" s="23" t="s">
        <v>71</v>
      </c>
    </row>
    <row r="18" spans="1:10">
      <c r="A18" s="20"/>
      <c r="B18" s="20" t="s">
        <v>81</v>
      </c>
      <c r="C18" s="20">
        <v>4</v>
      </c>
      <c r="D18" s="20">
        <v>4</v>
      </c>
      <c r="I18" s="18"/>
      <c r="J18" s="18"/>
    </row>
    <row r="19" spans="1:10">
      <c r="A19" s="20"/>
      <c r="B19" s="20" t="s">
        <v>82</v>
      </c>
      <c r="C19" s="20">
        <v>2</v>
      </c>
      <c r="D19" s="20">
        <v>2</v>
      </c>
      <c r="I19" s="18"/>
      <c r="J19" s="18"/>
    </row>
    <row r="20" spans="1:10">
      <c r="A20" s="20"/>
      <c r="B20" s="20" t="s">
        <v>84</v>
      </c>
      <c r="C20" s="20">
        <v>4</v>
      </c>
      <c r="D20" s="20">
        <v>4</v>
      </c>
    </row>
    <row r="21" spans="1:10">
      <c r="A21" s="20"/>
      <c r="B21" s="20" t="s">
        <v>83</v>
      </c>
      <c r="C21" s="20">
        <v>4</v>
      </c>
      <c r="D21" s="20">
        <v>4</v>
      </c>
      <c r="I21" s="18"/>
      <c r="J21" s="18"/>
    </row>
    <row r="22" spans="1:10">
      <c r="A22" s="20"/>
      <c r="B22" s="20" t="s">
        <v>80</v>
      </c>
      <c r="C22" s="20">
        <v>6</v>
      </c>
      <c r="D22" s="20">
        <v>6</v>
      </c>
      <c r="I22" s="18"/>
      <c r="J22" s="18"/>
    </row>
    <row r="23" spans="1:10">
      <c r="A23" s="20"/>
      <c r="B23" s="20" t="s">
        <v>186</v>
      </c>
      <c r="C23" s="20">
        <v>4</v>
      </c>
      <c r="D23" s="20">
        <v>4</v>
      </c>
    </row>
    <row r="24" spans="1:10">
      <c r="A24" s="25" t="s">
        <v>71</v>
      </c>
      <c r="B24" s="25" t="s">
        <v>75</v>
      </c>
      <c r="C24" s="25">
        <f>SUM(C18:C23)</f>
        <v>24</v>
      </c>
      <c r="D24" s="25">
        <f>SUM(D18:D23)</f>
        <v>24</v>
      </c>
      <c r="I24" s="18"/>
      <c r="J24" s="18"/>
    </row>
    <row r="25" spans="1:10">
      <c r="A25" s="25" t="s">
        <v>73</v>
      </c>
      <c r="B25" s="25"/>
      <c r="C25" s="25">
        <f>C24/D24*100</f>
        <v>100</v>
      </c>
      <c r="D25" s="25"/>
      <c r="I25" s="18"/>
      <c r="J25" s="18"/>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34"/>
  <sheetViews>
    <sheetView workbookViewId="0">
      <selection activeCell="F38" sqref="F38"/>
    </sheetView>
  </sheetViews>
  <sheetFormatPr baseColWidth="10" defaultRowHeight="15" x14ac:dyDescent="0"/>
  <cols>
    <col min="2" max="2" width="18" customWidth="1"/>
    <col min="4" max="4" width="21.5" customWidth="1"/>
    <col min="5" max="5" width="14.6640625" customWidth="1"/>
    <col min="6" max="6" width="16.6640625" customWidth="1"/>
    <col min="7" max="7" width="10.33203125" customWidth="1"/>
    <col min="13" max="13" width="9.6640625" customWidth="1"/>
    <col min="15" max="15" width="18" customWidth="1"/>
    <col min="16" max="16" width="13.33203125" customWidth="1"/>
    <col min="17" max="17" width="55.1640625" customWidth="1"/>
  </cols>
  <sheetData>
    <row r="1" spans="1:17" ht="20">
      <c r="A1" s="2" t="s">
        <v>90</v>
      </c>
      <c r="D1" t="s">
        <v>91</v>
      </c>
    </row>
    <row r="2" spans="1:17">
      <c r="D2" t="s">
        <v>58</v>
      </c>
    </row>
    <row r="3" spans="1:17" ht="18">
      <c r="A3" s="33" t="s">
        <v>92</v>
      </c>
    </row>
    <row r="4" spans="1:17">
      <c r="A4" t="s">
        <v>93</v>
      </c>
    </row>
    <row r="5" spans="1:17">
      <c r="A5" t="s">
        <v>100</v>
      </c>
      <c r="B5" s="29" t="s">
        <v>2</v>
      </c>
      <c r="C5" s="29" t="s">
        <v>3</v>
      </c>
      <c r="D5" s="29" t="s">
        <v>4</v>
      </c>
      <c r="E5" s="29" t="s">
        <v>5</v>
      </c>
      <c r="F5" s="29" t="s">
        <v>283</v>
      </c>
      <c r="G5" s="29" t="s">
        <v>7</v>
      </c>
      <c r="H5" s="29" t="s">
        <v>8</v>
      </c>
      <c r="I5" s="29" t="s">
        <v>9</v>
      </c>
      <c r="J5" s="29" t="s">
        <v>94</v>
      </c>
      <c r="K5" s="29" t="s">
        <v>95</v>
      </c>
      <c r="L5" s="29" t="s">
        <v>12</v>
      </c>
      <c r="M5" s="29" t="s">
        <v>96</v>
      </c>
      <c r="N5" s="29" t="s">
        <v>97</v>
      </c>
      <c r="O5" s="29" t="s">
        <v>98</v>
      </c>
      <c r="P5" s="29" t="s">
        <v>99</v>
      </c>
      <c r="Q5" s="29" t="s">
        <v>266</v>
      </c>
    </row>
    <row r="6" spans="1:17">
      <c r="A6" s="31" t="s">
        <v>74</v>
      </c>
      <c r="B6" s="31" t="s">
        <v>101</v>
      </c>
      <c r="C6" s="31">
        <v>646.9588</v>
      </c>
      <c r="D6" s="31">
        <v>645.52070000000003</v>
      </c>
      <c r="E6" s="31">
        <v>260.41680000000002</v>
      </c>
      <c r="F6" s="31">
        <v>1</v>
      </c>
      <c r="G6" s="31">
        <v>800</v>
      </c>
      <c r="H6" s="31">
        <v>200</v>
      </c>
      <c r="I6" s="31">
        <v>1000</v>
      </c>
      <c r="J6" s="31">
        <v>5</v>
      </c>
      <c r="K6" s="31">
        <v>10</v>
      </c>
      <c r="L6" s="31">
        <v>300</v>
      </c>
      <c r="M6" s="31">
        <f t="shared" ref="M6:M20" si="0">C6-E6</f>
        <v>386.54199999999997</v>
      </c>
      <c r="N6" s="31">
        <f t="shared" ref="N6:N20" si="1">D6-E6</f>
        <v>385.10390000000001</v>
      </c>
      <c r="O6" s="31">
        <f t="shared" ref="O6:O20" si="2">M6/N6</f>
        <v>1.0037343168947392</v>
      </c>
      <c r="P6" s="31"/>
      <c r="Q6" s="31"/>
    </row>
    <row r="7" spans="1:17">
      <c r="A7" s="31" t="s">
        <v>74</v>
      </c>
      <c r="B7" s="31" t="s">
        <v>102</v>
      </c>
      <c r="C7" s="31">
        <v>661.55259999999998</v>
      </c>
      <c r="D7" s="31">
        <v>665.44380000000001</v>
      </c>
      <c r="E7" s="31">
        <v>404.28910000000002</v>
      </c>
      <c r="F7" s="31">
        <v>21</v>
      </c>
      <c r="G7" s="31">
        <v>500</v>
      </c>
      <c r="H7" s="31">
        <v>200</v>
      </c>
      <c r="I7" s="31">
        <v>900</v>
      </c>
      <c r="J7" s="31">
        <v>5</v>
      </c>
      <c r="K7" s="31">
        <v>10</v>
      </c>
      <c r="L7" s="31">
        <v>300</v>
      </c>
      <c r="M7" s="31">
        <f t="shared" si="0"/>
        <v>257.26349999999996</v>
      </c>
      <c r="N7" s="31">
        <f t="shared" si="1"/>
        <v>261.15469999999999</v>
      </c>
      <c r="O7" s="31">
        <f t="shared" si="2"/>
        <v>0.98510001926061441</v>
      </c>
      <c r="P7" s="31"/>
      <c r="Q7" s="31"/>
    </row>
    <row r="8" spans="1:17">
      <c r="A8" s="31" t="s">
        <v>74</v>
      </c>
      <c r="B8" s="31" t="s">
        <v>103</v>
      </c>
      <c r="C8" s="31">
        <v>764.99469999999997</v>
      </c>
      <c r="D8" s="31">
        <v>696.39530000000002</v>
      </c>
      <c r="E8" s="31">
        <v>337.91149999999999</v>
      </c>
      <c r="F8" s="31">
        <v>7</v>
      </c>
      <c r="G8" s="31">
        <v>1800</v>
      </c>
      <c r="H8" s="31">
        <v>200</v>
      </c>
      <c r="I8" s="31">
        <v>1400</v>
      </c>
      <c r="J8" s="31">
        <v>5</v>
      </c>
      <c r="K8" s="31">
        <v>10</v>
      </c>
      <c r="L8" s="31">
        <v>300</v>
      </c>
      <c r="M8" s="31">
        <f t="shared" si="0"/>
        <v>427.08319999999998</v>
      </c>
      <c r="N8" s="31">
        <f t="shared" si="1"/>
        <v>358.48380000000003</v>
      </c>
      <c r="O8" s="31">
        <f t="shared" si="2"/>
        <v>1.1913598327176846</v>
      </c>
      <c r="P8" s="31"/>
      <c r="Q8" s="31"/>
    </row>
    <row r="9" spans="1:17">
      <c r="A9" s="31" t="s">
        <v>74</v>
      </c>
      <c r="B9" s="31" t="s">
        <v>104</v>
      </c>
      <c r="C9" s="31">
        <v>890.21990000000005</v>
      </c>
      <c r="D9" s="31">
        <v>796.40409999999997</v>
      </c>
      <c r="E9" s="31">
        <v>445.28160000000003</v>
      </c>
      <c r="F9" s="31">
        <v>8</v>
      </c>
      <c r="G9" s="31">
        <v>1500</v>
      </c>
      <c r="H9" s="31">
        <v>200</v>
      </c>
      <c r="I9" s="31">
        <v>1700</v>
      </c>
      <c r="J9" s="31">
        <v>5</v>
      </c>
      <c r="K9" s="31">
        <v>10</v>
      </c>
      <c r="L9" s="31">
        <v>300</v>
      </c>
      <c r="M9" s="31">
        <f t="shared" si="0"/>
        <v>444.93830000000003</v>
      </c>
      <c r="N9" s="31">
        <f t="shared" si="1"/>
        <v>351.12249999999995</v>
      </c>
      <c r="O9" s="31">
        <f t="shared" si="2"/>
        <v>1.2671882320272843</v>
      </c>
      <c r="P9" s="31"/>
      <c r="Q9" s="31"/>
    </row>
    <row r="10" spans="1:17">
      <c r="A10" s="31" t="s">
        <v>74</v>
      </c>
      <c r="B10" s="31" t="s">
        <v>21</v>
      </c>
      <c r="C10" s="31">
        <v>730.04470000000003</v>
      </c>
      <c r="D10" s="31">
        <v>760.72260000000006</v>
      </c>
      <c r="E10" s="31">
        <v>320.92500000000001</v>
      </c>
      <c r="F10" s="31">
        <v>2</v>
      </c>
      <c r="G10" s="31">
        <v>1000</v>
      </c>
      <c r="H10" s="31">
        <v>200</v>
      </c>
      <c r="I10" s="31">
        <v>1500</v>
      </c>
      <c r="J10" s="31">
        <v>5</v>
      </c>
      <c r="K10" s="31">
        <v>10</v>
      </c>
      <c r="L10" s="31">
        <v>300</v>
      </c>
      <c r="M10" s="31">
        <f t="shared" si="0"/>
        <v>409.11970000000002</v>
      </c>
      <c r="N10" s="31">
        <f t="shared" si="1"/>
        <v>439.79760000000005</v>
      </c>
      <c r="O10" s="31">
        <f t="shared" si="2"/>
        <v>0.93024541288992935</v>
      </c>
      <c r="P10" s="31"/>
      <c r="Q10" s="31"/>
    </row>
    <row r="11" spans="1:17">
      <c r="A11" s="31" t="s">
        <v>74</v>
      </c>
      <c r="B11" s="31" t="s">
        <v>105</v>
      </c>
      <c r="C11" s="31">
        <v>1561.1784</v>
      </c>
      <c r="D11" s="31">
        <v>1458.0161000000001</v>
      </c>
      <c r="E11" s="31">
        <v>846.9606</v>
      </c>
      <c r="F11" s="31">
        <v>9</v>
      </c>
      <c r="G11" s="31">
        <v>1200</v>
      </c>
      <c r="H11" s="31">
        <v>230</v>
      </c>
      <c r="I11" s="31">
        <v>1700</v>
      </c>
      <c r="J11" s="31">
        <v>5</v>
      </c>
      <c r="K11" s="31">
        <v>10</v>
      </c>
      <c r="L11" s="31">
        <v>300</v>
      </c>
      <c r="M11" s="31">
        <f t="shared" si="0"/>
        <v>714.21780000000001</v>
      </c>
      <c r="N11" s="31">
        <f t="shared" si="1"/>
        <v>611.05550000000005</v>
      </c>
      <c r="O11" s="31">
        <f t="shared" si="2"/>
        <v>1.1688263995659969</v>
      </c>
      <c r="P11" s="31"/>
      <c r="Q11" s="31"/>
    </row>
    <row r="12" spans="1:17">
      <c r="A12" s="31" t="s">
        <v>74</v>
      </c>
      <c r="B12" s="31" t="s">
        <v>106</v>
      </c>
      <c r="C12" s="31">
        <v>1462.7943</v>
      </c>
      <c r="D12" s="31">
        <v>1481.0838000000001</v>
      </c>
      <c r="E12" s="31">
        <v>760.93579999999997</v>
      </c>
      <c r="F12" s="31">
        <v>5</v>
      </c>
      <c r="G12" s="31">
        <v>800</v>
      </c>
      <c r="H12" s="31">
        <v>230</v>
      </c>
      <c r="I12" s="31">
        <v>1700</v>
      </c>
      <c r="J12" s="31">
        <v>5</v>
      </c>
      <c r="K12" s="31">
        <v>10</v>
      </c>
      <c r="L12" s="31">
        <v>300</v>
      </c>
      <c r="M12" s="31">
        <f t="shared" si="0"/>
        <v>701.85850000000005</v>
      </c>
      <c r="N12" s="31">
        <f t="shared" si="1"/>
        <v>720.14800000000014</v>
      </c>
      <c r="O12" s="31">
        <f t="shared" si="2"/>
        <v>0.97460313713292257</v>
      </c>
      <c r="P12" s="31">
        <f>AVERAGE(O6:O12)</f>
        <v>1.0744367643555959</v>
      </c>
      <c r="Q12" s="57" t="s">
        <v>267</v>
      </c>
    </row>
    <row r="13" spans="1:17">
      <c r="A13" s="32" t="s">
        <v>115</v>
      </c>
      <c r="B13" s="32" t="s">
        <v>107</v>
      </c>
      <c r="C13" s="32">
        <v>1429.0264</v>
      </c>
      <c r="D13" s="32">
        <v>1000.9022</v>
      </c>
      <c r="E13" s="32">
        <v>602.32330000000002</v>
      </c>
      <c r="F13" s="32">
        <v>55</v>
      </c>
      <c r="G13" s="32">
        <v>1200</v>
      </c>
      <c r="H13" s="32">
        <v>200</v>
      </c>
      <c r="I13" s="32">
        <v>1000</v>
      </c>
      <c r="J13" s="32">
        <v>5</v>
      </c>
      <c r="K13" s="32">
        <v>10</v>
      </c>
      <c r="L13" s="32">
        <v>300</v>
      </c>
      <c r="M13" s="32">
        <f t="shared" si="0"/>
        <v>826.70309999999995</v>
      </c>
      <c r="N13" s="32">
        <f t="shared" si="1"/>
        <v>398.57889999999998</v>
      </c>
      <c r="O13" s="32">
        <f t="shared" si="2"/>
        <v>2.0741266032898378</v>
      </c>
      <c r="P13" s="32"/>
      <c r="Q13" s="32"/>
    </row>
    <row r="14" spans="1:17">
      <c r="A14" s="32" t="s">
        <v>115</v>
      </c>
      <c r="B14" s="32" t="s">
        <v>108</v>
      </c>
      <c r="C14" s="32">
        <v>879.47829999999999</v>
      </c>
      <c r="D14" s="32">
        <v>600.60509999999999</v>
      </c>
      <c r="E14" s="32">
        <v>294.1961</v>
      </c>
      <c r="F14" s="32">
        <v>27</v>
      </c>
      <c r="G14" s="32">
        <v>1100</v>
      </c>
      <c r="H14" s="32">
        <v>200</v>
      </c>
      <c r="I14" s="32">
        <v>1200</v>
      </c>
      <c r="J14" s="32">
        <v>5</v>
      </c>
      <c r="K14" s="32">
        <v>10</v>
      </c>
      <c r="L14" s="32">
        <v>300</v>
      </c>
      <c r="M14" s="32">
        <f t="shared" si="0"/>
        <v>585.28219999999999</v>
      </c>
      <c r="N14" s="32">
        <f t="shared" si="1"/>
        <v>306.40899999999999</v>
      </c>
      <c r="O14" s="32">
        <f t="shared" si="2"/>
        <v>1.910133840716167</v>
      </c>
      <c r="P14" s="32"/>
      <c r="Q14" s="32"/>
    </row>
    <row r="15" spans="1:17">
      <c r="A15" s="32" t="s">
        <v>115</v>
      </c>
      <c r="B15" s="32" t="s">
        <v>109</v>
      </c>
      <c r="C15" s="32">
        <v>787.57939999999996</v>
      </c>
      <c r="D15" s="32">
        <v>615.57439999999997</v>
      </c>
      <c r="E15" s="32">
        <v>241.7604</v>
      </c>
      <c r="F15" s="32">
        <v>7</v>
      </c>
      <c r="G15" s="32">
        <v>1200</v>
      </c>
      <c r="H15" s="32">
        <v>200</v>
      </c>
      <c r="I15" s="32">
        <v>1000</v>
      </c>
      <c r="J15" s="32">
        <v>5</v>
      </c>
      <c r="K15" s="32">
        <v>10</v>
      </c>
      <c r="L15" s="32">
        <v>300</v>
      </c>
      <c r="M15" s="32">
        <f t="shared" si="0"/>
        <v>545.81899999999996</v>
      </c>
      <c r="N15" s="32">
        <f t="shared" si="1"/>
        <v>373.81399999999996</v>
      </c>
      <c r="O15" s="32">
        <f t="shared" si="2"/>
        <v>1.4601352544313482</v>
      </c>
      <c r="P15" s="32"/>
      <c r="Q15" s="32"/>
    </row>
    <row r="16" spans="1:17">
      <c r="A16" s="32" t="s">
        <v>115</v>
      </c>
      <c r="B16" s="32" t="s">
        <v>110</v>
      </c>
      <c r="C16" s="32">
        <v>679.6146</v>
      </c>
      <c r="D16" s="32">
        <v>515.51179999999999</v>
      </c>
      <c r="E16" s="32">
        <v>269.88529999999997</v>
      </c>
      <c r="F16" s="32">
        <v>16</v>
      </c>
      <c r="G16" s="32">
        <v>900</v>
      </c>
      <c r="H16" s="32">
        <v>150</v>
      </c>
      <c r="I16" s="32">
        <v>900</v>
      </c>
      <c r="J16" s="32">
        <v>5</v>
      </c>
      <c r="K16" s="32">
        <v>10</v>
      </c>
      <c r="L16" s="32">
        <v>300</v>
      </c>
      <c r="M16" s="32">
        <f t="shared" si="0"/>
        <v>409.72930000000002</v>
      </c>
      <c r="N16" s="32">
        <f t="shared" si="1"/>
        <v>245.62650000000002</v>
      </c>
      <c r="O16" s="32">
        <f t="shared" si="2"/>
        <v>1.6680989225511091</v>
      </c>
      <c r="P16" s="32"/>
      <c r="Q16" s="32"/>
    </row>
    <row r="17" spans="1:17">
      <c r="A17" s="32" t="s">
        <v>115</v>
      </c>
      <c r="B17" s="32" t="s">
        <v>111</v>
      </c>
      <c r="C17" s="32">
        <v>773.6164</v>
      </c>
      <c r="D17" s="32">
        <v>561.20849999999996</v>
      </c>
      <c r="E17" s="32">
        <v>260.1096</v>
      </c>
      <c r="F17" s="32">
        <v>18</v>
      </c>
      <c r="G17" s="32">
        <v>1200</v>
      </c>
      <c r="H17" s="32">
        <v>130</v>
      </c>
      <c r="I17" s="32">
        <v>1000</v>
      </c>
      <c r="J17" s="32">
        <v>5</v>
      </c>
      <c r="K17" s="32">
        <v>10</v>
      </c>
      <c r="L17" s="32">
        <v>300</v>
      </c>
      <c r="M17" s="32">
        <f t="shared" si="0"/>
        <v>513.5068</v>
      </c>
      <c r="N17" s="32">
        <f t="shared" si="1"/>
        <v>301.09889999999996</v>
      </c>
      <c r="O17" s="32">
        <f t="shared" si="2"/>
        <v>1.7054422981950452</v>
      </c>
      <c r="P17" s="32"/>
      <c r="Q17" s="32"/>
    </row>
    <row r="18" spans="1:17">
      <c r="A18" s="32" t="s">
        <v>115</v>
      </c>
      <c r="B18" s="32" t="s">
        <v>112</v>
      </c>
      <c r="C18" s="32">
        <v>705.59190000000001</v>
      </c>
      <c r="D18" s="32">
        <v>639.75509999999997</v>
      </c>
      <c r="E18" s="32">
        <v>284.26589999999999</v>
      </c>
      <c r="F18" s="32">
        <v>11</v>
      </c>
      <c r="G18" s="32">
        <v>900</v>
      </c>
      <c r="H18" s="32">
        <v>170</v>
      </c>
      <c r="I18" s="32">
        <v>1000</v>
      </c>
      <c r="J18" s="32">
        <v>5</v>
      </c>
      <c r="K18" s="32">
        <v>10</v>
      </c>
      <c r="L18" s="32">
        <v>300</v>
      </c>
      <c r="M18" s="32">
        <f t="shared" si="0"/>
        <v>421.32600000000002</v>
      </c>
      <c r="N18" s="32">
        <f t="shared" si="1"/>
        <v>355.48919999999998</v>
      </c>
      <c r="O18" s="32">
        <f t="shared" si="2"/>
        <v>1.1852005630550804</v>
      </c>
      <c r="P18" s="32"/>
      <c r="Q18" s="32"/>
    </row>
    <row r="19" spans="1:17">
      <c r="A19" s="32" t="s">
        <v>115</v>
      </c>
      <c r="B19" s="32" t="s">
        <v>113</v>
      </c>
      <c r="C19" s="32">
        <v>607.02080000000001</v>
      </c>
      <c r="D19" s="32">
        <v>537.96659999999997</v>
      </c>
      <c r="E19" s="32">
        <v>250.76920000000001</v>
      </c>
      <c r="F19" s="32">
        <v>17</v>
      </c>
      <c r="G19" s="32">
        <v>700</v>
      </c>
      <c r="H19" s="32">
        <v>150</v>
      </c>
      <c r="I19" s="32">
        <v>1000</v>
      </c>
      <c r="J19" s="32">
        <v>5</v>
      </c>
      <c r="K19" s="32">
        <v>10</v>
      </c>
      <c r="L19" s="32">
        <v>300</v>
      </c>
      <c r="M19" s="32">
        <f t="shared" si="0"/>
        <v>356.2516</v>
      </c>
      <c r="N19" s="32">
        <f t="shared" si="1"/>
        <v>287.19739999999996</v>
      </c>
      <c r="O19" s="32">
        <f t="shared" si="2"/>
        <v>1.2404415917414295</v>
      </c>
      <c r="P19" s="32"/>
      <c r="Q19" s="32"/>
    </row>
    <row r="20" spans="1:17">
      <c r="A20" s="32" t="s">
        <v>115</v>
      </c>
      <c r="B20" s="32" t="s">
        <v>114</v>
      </c>
      <c r="C20" s="32">
        <v>723.59379999999999</v>
      </c>
      <c r="D20" s="32">
        <v>493.75940000000003</v>
      </c>
      <c r="E20" s="32">
        <v>201.7499</v>
      </c>
      <c r="F20" s="32">
        <v>17</v>
      </c>
      <c r="G20" s="32">
        <v>900</v>
      </c>
      <c r="H20" s="32">
        <v>120</v>
      </c>
      <c r="I20" s="32">
        <v>900</v>
      </c>
      <c r="J20" s="32">
        <v>5</v>
      </c>
      <c r="K20" s="32">
        <v>10</v>
      </c>
      <c r="L20" s="32">
        <v>300</v>
      </c>
      <c r="M20" s="32">
        <f t="shared" si="0"/>
        <v>521.84389999999996</v>
      </c>
      <c r="N20" s="32">
        <f t="shared" si="1"/>
        <v>292.0095</v>
      </c>
      <c r="O20" s="32">
        <f t="shared" si="2"/>
        <v>1.7870785025829639</v>
      </c>
      <c r="P20" s="32">
        <f>AVERAGE(O13:O20)</f>
        <v>1.6288321970703725</v>
      </c>
      <c r="Q20" s="58">
        <v>5.1000000000000004E-3</v>
      </c>
    </row>
    <row r="23" spans="1:17" ht="18">
      <c r="A23" s="36" t="s">
        <v>36</v>
      </c>
    </row>
    <row r="24" spans="1:17">
      <c r="A24" t="s">
        <v>93</v>
      </c>
    </row>
    <row r="25" spans="1:17">
      <c r="A25" t="s">
        <v>100</v>
      </c>
      <c r="B25" s="29" t="s">
        <v>2</v>
      </c>
      <c r="C25" s="29" t="s">
        <v>3</v>
      </c>
      <c r="D25" s="29" t="s">
        <v>4</v>
      </c>
      <c r="E25" s="29" t="s">
        <v>5</v>
      </c>
      <c r="F25" s="29" t="s">
        <v>283</v>
      </c>
      <c r="G25" s="29" t="s">
        <v>7</v>
      </c>
      <c r="H25" s="29" t="s">
        <v>8</v>
      </c>
      <c r="I25" s="29" t="s">
        <v>9</v>
      </c>
      <c r="J25" s="29" t="s">
        <v>94</v>
      </c>
      <c r="K25" s="29" t="s">
        <v>95</v>
      </c>
      <c r="L25" s="29" t="s">
        <v>12</v>
      </c>
      <c r="M25" s="29" t="s">
        <v>96</v>
      </c>
      <c r="N25" s="29" t="s">
        <v>97</v>
      </c>
      <c r="O25" s="29" t="s">
        <v>98</v>
      </c>
      <c r="P25" s="29" t="s">
        <v>99</v>
      </c>
      <c r="Q25" s="29" t="s">
        <v>266</v>
      </c>
    </row>
    <row r="26" spans="1:17">
      <c r="A26" s="34" t="s">
        <v>74</v>
      </c>
      <c r="B26" s="34" t="s">
        <v>116</v>
      </c>
      <c r="C26" s="34">
        <v>213.8809</v>
      </c>
      <c r="D26" s="34">
        <v>251.30969999999999</v>
      </c>
      <c r="E26" s="34">
        <v>161.01599999999999</v>
      </c>
      <c r="F26" s="34">
        <v>4</v>
      </c>
      <c r="G26" s="34">
        <v>900</v>
      </c>
      <c r="H26" s="34">
        <v>250</v>
      </c>
      <c r="I26" s="34">
        <v>1700</v>
      </c>
      <c r="J26" s="34">
        <v>5</v>
      </c>
      <c r="K26" s="34">
        <v>10</v>
      </c>
      <c r="L26" s="34">
        <v>300</v>
      </c>
      <c r="M26" s="34">
        <f t="shared" ref="M26:M30" si="3">C26-E26</f>
        <v>52.864900000000006</v>
      </c>
      <c r="N26" s="34">
        <f t="shared" ref="N26:N30" si="4">D26-E26</f>
        <v>90.293700000000001</v>
      </c>
      <c r="O26" s="34">
        <f t="shared" ref="O26:O30" si="5">M26/N26</f>
        <v>0.58547717061101723</v>
      </c>
      <c r="P26" s="34"/>
      <c r="Q26" s="34"/>
    </row>
    <row r="27" spans="1:17">
      <c r="A27" s="34" t="s">
        <v>74</v>
      </c>
      <c r="B27" s="34" t="s">
        <v>117</v>
      </c>
      <c r="C27" s="34">
        <v>379.05</v>
      </c>
      <c r="D27" s="34">
        <v>350.971</v>
      </c>
      <c r="E27" s="34">
        <v>250.00290000000001</v>
      </c>
      <c r="F27" s="34">
        <v>4</v>
      </c>
      <c r="G27" s="34">
        <v>600</v>
      </c>
      <c r="H27" s="34">
        <v>260</v>
      </c>
      <c r="I27" s="34">
        <v>1700</v>
      </c>
      <c r="J27" s="34">
        <v>5</v>
      </c>
      <c r="K27" s="34">
        <v>10</v>
      </c>
      <c r="L27" s="34">
        <v>300</v>
      </c>
      <c r="M27" s="34">
        <f t="shared" si="3"/>
        <v>129.0471</v>
      </c>
      <c r="N27" s="34">
        <f t="shared" si="4"/>
        <v>100.96809999999999</v>
      </c>
      <c r="O27" s="34">
        <f t="shared" si="5"/>
        <v>1.2780977358195311</v>
      </c>
      <c r="P27" s="34"/>
      <c r="Q27" s="34"/>
    </row>
    <row r="28" spans="1:17">
      <c r="A28" s="34" t="s">
        <v>74</v>
      </c>
      <c r="B28" s="34" t="s">
        <v>118</v>
      </c>
      <c r="C28" s="34">
        <v>203.52969999999999</v>
      </c>
      <c r="D28" s="34">
        <v>188.06030000000001</v>
      </c>
      <c r="E28" s="34">
        <v>121.5376</v>
      </c>
      <c r="F28" s="34">
        <v>2</v>
      </c>
      <c r="G28" s="34">
        <v>500</v>
      </c>
      <c r="H28" s="34">
        <v>170</v>
      </c>
      <c r="I28" s="34">
        <v>1700</v>
      </c>
      <c r="J28" s="34">
        <v>5</v>
      </c>
      <c r="K28" s="34">
        <v>10</v>
      </c>
      <c r="L28" s="34">
        <v>300</v>
      </c>
      <c r="M28" s="34">
        <f t="shared" si="3"/>
        <v>81.992099999999994</v>
      </c>
      <c r="N28" s="34">
        <f t="shared" si="4"/>
        <v>66.522700000000015</v>
      </c>
      <c r="O28" s="34">
        <f t="shared" si="5"/>
        <v>1.2325431769907111</v>
      </c>
      <c r="P28" s="34"/>
      <c r="Q28" s="34"/>
    </row>
    <row r="29" spans="1:17">
      <c r="A29" s="34" t="s">
        <v>74</v>
      </c>
      <c r="B29" s="34" t="s">
        <v>119</v>
      </c>
      <c r="C29" s="34">
        <v>570.3211</v>
      </c>
      <c r="D29" s="34">
        <v>517.86739999999998</v>
      </c>
      <c r="E29" s="34">
        <v>364.1112</v>
      </c>
      <c r="F29" s="34">
        <v>8</v>
      </c>
      <c r="G29" s="34">
        <v>800</v>
      </c>
      <c r="H29" s="34">
        <v>290</v>
      </c>
      <c r="I29" s="34">
        <v>1300</v>
      </c>
      <c r="J29" s="34">
        <v>5</v>
      </c>
      <c r="K29" s="34">
        <v>10</v>
      </c>
      <c r="L29" s="34">
        <v>300</v>
      </c>
      <c r="M29" s="34">
        <f t="shared" si="3"/>
        <v>206.2099</v>
      </c>
      <c r="N29" s="34">
        <f t="shared" si="4"/>
        <v>153.75619999999998</v>
      </c>
      <c r="O29" s="34">
        <f t="shared" si="5"/>
        <v>1.3411485195393749</v>
      </c>
      <c r="P29" s="34"/>
      <c r="Q29" s="34"/>
    </row>
    <row r="30" spans="1:17">
      <c r="A30" s="34" t="s">
        <v>74</v>
      </c>
      <c r="B30" s="34" t="s">
        <v>120</v>
      </c>
      <c r="C30" s="34">
        <v>160.4</v>
      </c>
      <c r="D30" s="34">
        <v>187.30179999999999</v>
      </c>
      <c r="E30" s="34">
        <v>112.11799999999999</v>
      </c>
      <c r="F30" s="34">
        <v>3</v>
      </c>
      <c r="G30" s="34">
        <v>500</v>
      </c>
      <c r="H30" s="34">
        <v>200</v>
      </c>
      <c r="I30" s="34">
        <v>1000</v>
      </c>
      <c r="J30" s="34">
        <v>5</v>
      </c>
      <c r="K30" s="34">
        <v>10</v>
      </c>
      <c r="L30" s="34">
        <v>300</v>
      </c>
      <c r="M30" s="34">
        <f t="shared" si="3"/>
        <v>48.282000000000011</v>
      </c>
      <c r="N30" s="34">
        <f t="shared" si="4"/>
        <v>75.183799999999991</v>
      </c>
      <c r="O30" s="34">
        <f t="shared" si="5"/>
        <v>0.64218621564751999</v>
      </c>
      <c r="P30" s="34">
        <f>AVERAGE(O26,O27,O28,O29,O30)</f>
        <v>1.0158905637216309</v>
      </c>
      <c r="Q30" s="59" t="s">
        <v>270</v>
      </c>
    </row>
    <row r="31" spans="1:17">
      <c r="A31" s="35" t="s">
        <v>115</v>
      </c>
      <c r="B31" s="35" t="s">
        <v>121</v>
      </c>
      <c r="C31" s="35">
        <v>371.40480000000002</v>
      </c>
      <c r="D31" s="35">
        <v>275.21679999999998</v>
      </c>
      <c r="E31" s="35">
        <v>117.292</v>
      </c>
      <c r="F31" s="35">
        <v>27</v>
      </c>
      <c r="G31" s="35">
        <v>800</v>
      </c>
      <c r="H31" s="35">
        <v>280</v>
      </c>
      <c r="I31" s="35">
        <v>1600</v>
      </c>
      <c r="J31" s="35">
        <v>5</v>
      </c>
      <c r="K31" s="35">
        <v>10</v>
      </c>
      <c r="L31" s="35">
        <v>300</v>
      </c>
      <c r="M31" s="35">
        <f>C31-E31</f>
        <v>254.11280000000002</v>
      </c>
      <c r="N31" s="35">
        <f>D31-E31</f>
        <v>157.92479999999998</v>
      </c>
      <c r="O31" s="35">
        <f>M31/N31</f>
        <v>1.6090746988440072</v>
      </c>
      <c r="P31" s="35"/>
      <c r="Q31" s="35"/>
    </row>
    <row r="32" spans="1:17">
      <c r="A32" s="35" t="s">
        <v>115</v>
      </c>
      <c r="B32" s="35" t="s">
        <v>122</v>
      </c>
      <c r="C32" s="35">
        <v>636.41780000000006</v>
      </c>
      <c r="D32" s="35">
        <v>462.55149999999998</v>
      </c>
      <c r="E32" s="35">
        <v>279.95890000000003</v>
      </c>
      <c r="F32" s="35">
        <v>45</v>
      </c>
      <c r="G32" s="35">
        <v>1000</v>
      </c>
      <c r="H32" s="35">
        <v>300</v>
      </c>
      <c r="I32" s="35">
        <v>1500</v>
      </c>
      <c r="J32" s="35">
        <v>5</v>
      </c>
      <c r="K32" s="35">
        <v>10</v>
      </c>
      <c r="L32" s="35">
        <v>300</v>
      </c>
      <c r="M32" s="35">
        <f t="shared" ref="M32:M34" si="6">C32-E32</f>
        <v>356.45890000000003</v>
      </c>
      <c r="N32" s="35">
        <f t="shared" ref="N32:N34" si="7">D32-E32</f>
        <v>182.59259999999995</v>
      </c>
      <c r="O32" s="35">
        <f t="shared" ref="O32:O34" si="8">M32/N32</f>
        <v>1.952208906604102</v>
      </c>
      <c r="P32" s="35"/>
      <c r="Q32" s="35"/>
    </row>
    <row r="33" spans="1:17">
      <c r="A33" s="35" t="s">
        <v>115</v>
      </c>
      <c r="B33" s="35" t="s">
        <v>123</v>
      </c>
      <c r="C33" s="35">
        <v>513.89419999999996</v>
      </c>
      <c r="D33" s="35">
        <v>379.78859999999997</v>
      </c>
      <c r="E33" s="35">
        <v>193.51150000000001</v>
      </c>
      <c r="F33" s="35">
        <v>19</v>
      </c>
      <c r="G33" s="35">
        <v>900</v>
      </c>
      <c r="H33" s="35">
        <v>300</v>
      </c>
      <c r="I33" s="35">
        <v>1700</v>
      </c>
      <c r="J33" s="35">
        <v>5</v>
      </c>
      <c r="K33" s="35">
        <v>10</v>
      </c>
      <c r="L33" s="35">
        <v>300</v>
      </c>
      <c r="M33" s="35">
        <f t="shared" si="6"/>
        <v>320.38269999999994</v>
      </c>
      <c r="N33" s="35">
        <f t="shared" si="7"/>
        <v>186.27709999999996</v>
      </c>
      <c r="O33" s="35">
        <f t="shared" si="8"/>
        <v>1.7199253155648226</v>
      </c>
      <c r="P33" s="35"/>
      <c r="Q33" s="35"/>
    </row>
    <row r="34" spans="1:17">
      <c r="A34" s="35" t="s">
        <v>115</v>
      </c>
      <c r="B34" s="35" t="s">
        <v>124</v>
      </c>
      <c r="C34" s="35">
        <v>644.15440000000001</v>
      </c>
      <c r="D34" s="35">
        <v>534.7106</v>
      </c>
      <c r="E34" s="35">
        <v>226.7645</v>
      </c>
      <c r="F34" s="35">
        <v>20</v>
      </c>
      <c r="G34" s="35">
        <v>1000</v>
      </c>
      <c r="H34" s="35">
        <v>380</v>
      </c>
      <c r="I34" s="35">
        <v>1600</v>
      </c>
      <c r="J34" s="35">
        <v>5</v>
      </c>
      <c r="K34" s="35">
        <v>10</v>
      </c>
      <c r="L34" s="35">
        <v>300</v>
      </c>
      <c r="M34" s="35">
        <f t="shared" si="6"/>
        <v>417.38990000000001</v>
      </c>
      <c r="N34" s="35">
        <f t="shared" si="7"/>
        <v>307.9461</v>
      </c>
      <c r="O34" s="35">
        <f t="shared" si="8"/>
        <v>1.3553992078483865</v>
      </c>
      <c r="P34" s="35">
        <f>AVERAGE(O31:O34)</f>
        <v>1.6591520322153295</v>
      </c>
      <c r="Q34" s="60">
        <v>3.6700000000000003E-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42"/>
  <sheetViews>
    <sheetView topLeftCell="A143" workbookViewId="0">
      <selection activeCell="A144" sqref="A144"/>
    </sheetView>
  </sheetViews>
  <sheetFormatPr baseColWidth="10" defaultRowHeight="15" x14ac:dyDescent="0"/>
  <cols>
    <col min="2" max="2" width="33.33203125" customWidth="1"/>
    <col min="3" max="3" width="36.1640625" customWidth="1"/>
    <col min="4" max="4" width="30" customWidth="1"/>
    <col min="5" max="5" width="28.33203125" customWidth="1"/>
    <col min="8" max="8" width="31.1640625" customWidth="1"/>
    <col min="9" max="9" width="29.5" customWidth="1"/>
  </cols>
  <sheetData>
    <row r="1" spans="1:5" ht="23">
      <c r="A1" s="46" t="s">
        <v>163</v>
      </c>
    </row>
    <row r="4" spans="1:5">
      <c r="A4" s="38" t="s">
        <v>284</v>
      </c>
      <c r="B4" s="38"/>
      <c r="C4" s="38"/>
      <c r="D4" s="38"/>
      <c r="E4" s="38"/>
    </row>
    <row r="5" spans="1:5">
      <c r="A5" s="38" t="s">
        <v>285</v>
      </c>
      <c r="B5" s="38"/>
      <c r="C5" s="38"/>
      <c r="D5" s="38"/>
      <c r="E5" s="38"/>
    </row>
    <row r="6" spans="1:5">
      <c r="A6" s="38" t="s">
        <v>286</v>
      </c>
      <c r="B6" s="38"/>
      <c r="C6" s="38"/>
      <c r="D6" s="38"/>
      <c r="E6" s="38"/>
    </row>
    <row r="7" spans="1:5">
      <c r="A7" s="43"/>
      <c r="B7" s="43"/>
      <c r="C7" s="43"/>
    </row>
    <row r="8" spans="1:5" ht="18">
      <c r="A8" s="26" t="s">
        <v>74</v>
      </c>
    </row>
    <row r="9" spans="1:5">
      <c r="A9" s="40"/>
      <c r="B9" s="40" t="s">
        <v>70</v>
      </c>
      <c r="C9" s="40" t="s">
        <v>189</v>
      </c>
      <c r="D9" s="40" t="s">
        <v>127</v>
      </c>
    </row>
    <row r="10" spans="1:5">
      <c r="B10" t="s">
        <v>128</v>
      </c>
      <c r="C10">
        <v>0</v>
      </c>
      <c r="D10">
        <v>4</v>
      </c>
    </row>
    <row r="11" spans="1:5">
      <c r="B11" t="s">
        <v>129</v>
      </c>
      <c r="C11">
        <v>0</v>
      </c>
      <c r="D11">
        <v>13</v>
      </c>
    </row>
    <row r="12" spans="1:5">
      <c r="B12" t="s">
        <v>130</v>
      </c>
      <c r="C12">
        <v>0</v>
      </c>
      <c r="D12">
        <v>8</v>
      </c>
    </row>
    <row r="13" spans="1:5">
      <c r="B13" t="s">
        <v>131</v>
      </c>
      <c r="C13">
        <v>0</v>
      </c>
      <c r="D13">
        <v>6</v>
      </c>
    </row>
    <row r="14" spans="1:5">
      <c r="B14" t="s">
        <v>132</v>
      </c>
      <c r="C14">
        <v>0</v>
      </c>
      <c r="D14">
        <v>7</v>
      </c>
    </row>
    <row r="15" spans="1:5">
      <c r="B15" t="s">
        <v>133</v>
      </c>
      <c r="C15">
        <v>0</v>
      </c>
      <c r="D15">
        <v>8</v>
      </c>
    </row>
    <row r="16" spans="1:5">
      <c r="A16" s="41" t="s">
        <v>71</v>
      </c>
      <c r="B16" s="41" t="s">
        <v>287</v>
      </c>
      <c r="C16" s="41">
        <f>SUM(C10:C15)</f>
        <v>0</v>
      </c>
      <c r="D16" s="41">
        <f>SUM(D10:D15)</f>
        <v>46</v>
      </c>
    </row>
    <row r="17" spans="1:9" ht="18">
      <c r="A17" s="42" t="s">
        <v>73</v>
      </c>
      <c r="B17" s="30"/>
      <c r="C17" s="41">
        <v>0</v>
      </c>
      <c r="D17" s="41">
        <v>100</v>
      </c>
      <c r="H17" s="45"/>
      <c r="I17" s="43"/>
    </row>
    <row r="18" spans="1:9">
      <c r="H18" s="43"/>
      <c r="I18" s="43"/>
    </row>
    <row r="19" spans="1:9" ht="18">
      <c r="A19" s="26" t="s">
        <v>115</v>
      </c>
    </row>
    <row r="20" spans="1:9">
      <c r="A20" s="40"/>
      <c r="B20" s="40" t="s">
        <v>70</v>
      </c>
      <c r="C20" s="40" t="s">
        <v>125</v>
      </c>
      <c r="D20" s="40" t="s">
        <v>126</v>
      </c>
      <c r="E20" s="40" t="s">
        <v>127</v>
      </c>
    </row>
    <row r="21" spans="1:9">
      <c r="B21" t="s">
        <v>138</v>
      </c>
      <c r="C21">
        <v>39</v>
      </c>
      <c r="D21">
        <v>5</v>
      </c>
      <c r="E21">
        <v>0</v>
      </c>
    </row>
    <row r="22" spans="1:9">
      <c r="B22" t="s">
        <v>134</v>
      </c>
      <c r="C22">
        <v>15</v>
      </c>
      <c r="D22">
        <v>1</v>
      </c>
      <c r="E22">
        <v>1</v>
      </c>
    </row>
    <row r="23" spans="1:9">
      <c r="B23" t="s">
        <v>135</v>
      </c>
      <c r="C23">
        <v>21</v>
      </c>
      <c r="D23">
        <v>5</v>
      </c>
      <c r="E23">
        <v>0</v>
      </c>
    </row>
    <row r="24" spans="1:9">
      <c r="B24" t="s">
        <v>137</v>
      </c>
      <c r="C24">
        <v>18</v>
      </c>
      <c r="D24">
        <v>3</v>
      </c>
      <c r="E24">
        <v>1</v>
      </c>
    </row>
    <row r="25" spans="1:9">
      <c r="B25" t="s">
        <v>136</v>
      </c>
      <c r="C25">
        <v>12</v>
      </c>
      <c r="D25">
        <v>1</v>
      </c>
      <c r="E25">
        <v>1</v>
      </c>
    </row>
    <row r="26" spans="1:9">
      <c r="A26" s="41" t="s">
        <v>71</v>
      </c>
      <c r="B26" s="41" t="s">
        <v>288</v>
      </c>
      <c r="C26" s="41">
        <f>SUM(C21:C25)</f>
        <v>105</v>
      </c>
      <c r="D26" s="41">
        <f>SUM(D21:D25)</f>
        <v>15</v>
      </c>
      <c r="E26" s="41">
        <f>SUM(E21:E25)</f>
        <v>3</v>
      </c>
    </row>
    <row r="27" spans="1:9" ht="18">
      <c r="A27" s="42" t="s">
        <v>73</v>
      </c>
      <c r="B27" s="30"/>
      <c r="C27" s="41">
        <f>105/123*100</f>
        <v>85.365853658536579</v>
      </c>
      <c r="D27" s="41">
        <f>15/123*100</f>
        <v>12.195121951219512</v>
      </c>
      <c r="E27" s="41">
        <f>3/123*100</f>
        <v>2.4390243902439024</v>
      </c>
    </row>
    <row r="30" spans="1:9" ht="25">
      <c r="A30" s="37" t="s">
        <v>139</v>
      </c>
    </row>
    <row r="32" spans="1:9">
      <c r="A32" t="s">
        <v>142</v>
      </c>
    </row>
    <row r="34" spans="1:2">
      <c r="A34" s="1" t="s">
        <v>140</v>
      </c>
      <c r="B34" s="1" t="s">
        <v>141</v>
      </c>
    </row>
    <row r="35" spans="1:2">
      <c r="A35">
        <v>1</v>
      </c>
      <c r="B35" s="47">
        <v>0.56999999999999995</v>
      </c>
    </row>
    <row r="36" spans="1:2">
      <c r="A36">
        <v>2</v>
      </c>
      <c r="B36" s="47">
        <v>0.61</v>
      </c>
    </row>
    <row r="37" spans="1:2">
      <c r="A37">
        <v>3</v>
      </c>
      <c r="B37" s="47">
        <v>0.4</v>
      </c>
    </row>
    <row r="38" spans="1:2">
      <c r="A38">
        <v>4</v>
      </c>
      <c r="B38" s="47">
        <v>0.56999999999999995</v>
      </c>
    </row>
    <row r="39" spans="1:2">
      <c r="A39">
        <v>5</v>
      </c>
      <c r="B39" s="47">
        <v>0.4</v>
      </c>
    </row>
    <row r="40" spans="1:2">
      <c r="A40">
        <v>6</v>
      </c>
      <c r="B40" s="47">
        <v>0.3</v>
      </c>
    </row>
    <row r="41" spans="1:2">
      <c r="A41">
        <v>7</v>
      </c>
      <c r="B41" s="47">
        <v>0.24</v>
      </c>
    </row>
    <row r="42" spans="1:2">
      <c r="A42">
        <v>8</v>
      </c>
      <c r="B42" s="47">
        <v>0.3</v>
      </c>
    </row>
    <row r="43" spans="1:2">
      <c r="A43">
        <v>9</v>
      </c>
      <c r="B43" s="47">
        <v>0.55000000000000004</v>
      </c>
    </row>
    <row r="44" spans="1:2">
      <c r="A44">
        <v>10</v>
      </c>
      <c r="B44" s="47">
        <v>0.51</v>
      </c>
    </row>
    <row r="45" spans="1:2">
      <c r="A45">
        <v>11</v>
      </c>
      <c r="B45" s="47">
        <v>0.64</v>
      </c>
    </row>
    <row r="46" spans="1:2">
      <c r="A46">
        <v>12</v>
      </c>
      <c r="B46" s="47">
        <v>0.7</v>
      </c>
    </row>
    <row r="49" spans="1:4" ht="23">
      <c r="A49" s="46" t="s">
        <v>164</v>
      </c>
    </row>
    <row r="51" spans="1:4" ht="18">
      <c r="A51" s="26" t="s">
        <v>74</v>
      </c>
    </row>
    <row r="53" spans="1:4">
      <c r="A53" s="40" t="s">
        <v>70</v>
      </c>
      <c r="B53" s="40" t="s">
        <v>188</v>
      </c>
      <c r="C53" s="40" t="s">
        <v>144</v>
      </c>
      <c r="D53" s="40" t="s">
        <v>71</v>
      </c>
    </row>
    <row r="54" spans="1:4">
      <c r="A54" t="s">
        <v>145</v>
      </c>
      <c r="B54">
        <v>0</v>
      </c>
      <c r="C54">
        <v>6</v>
      </c>
      <c r="D54">
        <f>SUM(B54:C54)</f>
        <v>6</v>
      </c>
    </row>
    <row r="55" spans="1:4">
      <c r="A55" t="s">
        <v>146</v>
      </c>
      <c r="B55">
        <v>0</v>
      </c>
      <c r="C55">
        <v>3</v>
      </c>
      <c r="D55">
        <f t="shared" ref="D55:D69" si="0">SUM(B55:C55)</f>
        <v>3</v>
      </c>
    </row>
    <row r="56" spans="1:4">
      <c r="A56" t="s">
        <v>147</v>
      </c>
      <c r="B56">
        <v>0</v>
      </c>
      <c r="C56">
        <v>4</v>
      </c>
      <c r="D56">
        <f t="shared" si="0"/>
        <v>4</v>
      </c>
    </row>
    <row r="57" spans="1:4">
      <c r="A57" t="s">
        <v>165</v>
      </c>
      <c r="B57">
        <v>0</v>
      </c>
      <c r="C57">
        <v>7</v>
      </c>
      <c r="D57">
        <f t="shared" si="0"/>
        <v>7</v>
      </c>
    </row>
    <row r="58" spans="1:4">
      <c r="A58" t="s">
        <v>166</v>
      </c>
      <c r="B58">
        <v>0</v>
      </c>
      <c r="C58">
        <v>3</v>
      </c>
      <c r="D58">
        <f t="shared" si="0"/>
        <v>3</v>
      </c>
    </row>
    <row r="59" spans="1:4">
      <c r="A59" t="s">
        <v>167</v>
      </c>
      <c r="B59">
        <v>0</v>
      </c>
      <c r="C59">
        <v>14</v>
      </c>
      <c r="D59">
        <f t="shared" si="0"/>
        <v>14</v>
      </c>
    </row>
    <row r="60" spans="1:4">
      <c r="A60" t="s">
        <v>168</v>
      </c>
      <c r="B60">
        <v>0</v>
      </c>
      <c r="C60">
        <v>5</v>
      </c>
      <c r="D60">
        <f t="shared" si="0"/>
        <v>5</v>
      </c>
    </row>
    <row r="61" spans="1:4">
      <c r="A61" t="s">
        <v>169</v>
      </c>
      <c r="B61">
        <v>0</v>
      </c>
      <c r="C61">
        <v>10</v>
      </c>
      <c r="D61">
        <f t="shared" si="0"/>
        <v>10</v>
      </c>
    </row>
    <row r="62" spans="1:4">
      <c r="A62" t="s">
        <v>148</v>
      </c>
      <c r="B62">
        <v>0</v>
      </c>
      <c r="C62">
        <v>5</v>
      </c>
      <c r="D62">
        <f t="shared" si="0"/>
        <v>5</v>
      </c>
    </row>
    <row r="63" spans="1:4">
      <c r="A63" t="s">
        <v>149</v>
      </c>
      <c r="B63">
        <v>0</v>
      </c>
      <c r="C63">
        <v>4</v>
      </c>
      <c r="D63">
        <f t="shared" si="0"/>
        <v>4</v>
      </c>
    </row>
    <row r="64" spans="1:4">
      <c r="A64" t="s">
        <v>170</v>
      </c>
      <c r="B64">
        <v>0</v>
      </c>
      <c r="C64">
        <v>19</v>
      </c>
      <c r="D64">
        <f t="shared" si="0"/>
        <v>19</v>
      </c>
    </row>
    <row r="65" spans="1:5">
      <c r="A65" t="s">
        <v>171</v>
      </c>
      <c r="B65">
        <v>0</v>
      </c>
      <c r="C65">
        <v>10</v>
      </c>
      <c r="D65">
        <f t="shared" si="0"/>
        <v>10</v>
      </c>
    </row>
    <row r="66" spans="1:5">
      <c r="A66" t="s">
        <v>172</v>
      </c>
      <c r="B66">
        <v>0</v>
      </c>
      <c r="C66">
        <v>9</v>
      </c>
      <c r="D66">
        <f t="shared" si="0"/>
        <v>9</v>
      </c>
    </row>
    <row r="67" spans="1:5">
      <c r="A67" t="s">
        <v>150</v>
      </c>
      <c r="B67">
        <v>0</v>
      </c>
      <c r="C67">
        <v>7</v>
      </c>
      <c r="D67">
        <f t="shared" si="0"/>
        <v>7</v>
      </c>
    </row>
    <row r="68" spans="1:5">
      <c r="A68" t="s">
        <v>151</v>
      </c>
      <c r="B68">
        <v>0</v>
      </c>
      <c r="C68">
        <v>6</v>
      </c>
      <c r="D68">
        <f t="shared" si="0"/>
        <v>6</v>
      </c>
    </row>
    <row r="69" spans="1:5">
      <c r="A69" t="s">
        <v>152</v>
      </c>
      <c r="B69">
        <v>0</v>
      </c>
      <c r="C69">
        <v>3</v>
      </c>
      <c r="D69">
        <f t="shared" si="0"/>
        <v>3</v>
      </c>
    </row>
    <row r="70" spans="1:5">
      <c r="A70" s="30" t="s">
        <v>71</v>
      </c>
      <c r="B70" s="30">
        <f>SUM(B54:B69)</f>
        <v>0</v>
      </c>
      <c r="C70" s="30">
        <f>SUM(C54:C69)</f>
        <v>115</v>
      </c>
      <c r="D70" s="30">
        <f>SUM(D54:D69)</f>
        <v>115</v>
      </c>
    </row>
    <row r="71" spans="1:5">
      <c r="A71" s="41" t="s">
        <v>73</v>
      </c>
      <c r="B71" s="41">
        <v>0</v>
      </c>
      <c r="C71" s="41">
        <v>100</v>
      </c>
    </row>
    <row r="73" spans="1:5" ht="18">
      <c r="A73" s="26" t="s">
        <v>115</v>
      </c>
    </row>
    <row r="75" spans="1:5">
      <c r="A75" s="40" t="s">
        <v>70</v>
      </c>
      <c r="B75" s="40" t="s">
        <v>143</v>
      </c>
      <c r="C75" s="40" t="s">
        <v>153</v>
      </c>
      <c r="D75" s="40" t="s">
        <v>144</v>
      </c>
      <c r="E75" s="40" t="s">
        <v>71</v>
      </c>
    </row>
    <row r="76" spans="1:5">
      <c r="A76" t="s">
        <v>173</v>
      </c>
      <c r="B76">
        <v>12</v>
      </c>
      <c r="C76">
        <v>0</v>
      </c>
      <c r="D76">
        <v>0</v>
      </c>
      <c r="E76">
        <v>12</v>
      </c>
    </row>
    <row r="77" spans="1:5">
      <c r="A77" t="s">
        <v>154</v>
      </c>
      <c r="B77">
        <v>6</v>
      </c>
      <c r="C77">
        <v>0</v>
      </c>
      <c r="D77">
        <v>1</v>
      </c>
      <c r="E77">
        <v>7</v>
      </c>
    </row>
    <row r="78" spans="1:5">
      <c r="A78" t="s">
        <v>155</v>
      </c>
      <c r="B78">
        <v>8</v>
      </c>
      <c r="C78">
        <v>1</v>
      </c>
      <c r="D78">
        <v>1</v>
      </c>
      <c r="E78">
        <v>10</v>
      </c>
    </row>
    <row r="79" spans="1:5">
      <c r="A79" t="s">
        <v>156</v>
      </c>
      <c r="B79">
        <v>6</v>
      </c>
      <c r="C79">
        <v>2</v>
      </c>
      <c r="D79">
        <v>0</v>
      </c>
      <c r="E79">
        <v>8</v>
      </c>
    </row>
    <row r="80" spans="1:5">
      <c r="A80" t="s">
        <v>157</v>
      </c>
      <c r="B80">
        <v>12</v>
      </c>
      <c r="C80">
        <v>0</v>
      </c>
      <c r="D80">
        <v>0</v>
      </c>
      <c r="E80">
        <v>12</v>
      </c>
    </row>
    <row r="81" spans="1:5">
      <c r="A81" t="s">
        <v>158</v>
      </c>
      <c r="B81">
        <v>17</v>
      </c>
      <c r="C81">
        <v>3</v>
      </c>
      <c r="D81">
        <v>0</v>
      </c>
      <c r="E81">
        <v>20</v>
      </c>
    </row>
    <row r="82" spans="1:5">
      <c r="A82" t="s">
        <v>159</v>
      </c>
      <c r="B82">
        <v>8</v>
      </c>
      <c r="C82">
        <v>1</v>
      </c>
      <c r="D82">
        <v>1</v>
      </c>
      <c r="E82">
        <v>10</v>
      </c>
    </row>
    <row r="83" spans="1:5">
      <c r="A83" t="s">
        <v>160</v>
      </c>
      <c r="B83">
        <v>13</v>
      </c>
      <c r="C83">
        <v>1</v>
      </c>
      <c r="D83">
        <v>0</v>
      </c>
      <c r="E83">
        <v>14</v>
      </c>
    </row>
    <row r="84" spans="1:5">
      <c r="A84" t="s">
        <v>174</v>
      </c>
      <c r="B84">
        <v>13</v>
      </c>
      <c r="C84">
        <v>4</v>
      </c>
      <c r="D84">
        <v>0</v>
      </c>
      <c r="E84">
        <v>17</v>
      </c>
    </row>
    <row r="85" spans="1:5">
      <c r="A85" t="s">
        <v>175</v>
      </c>
      <c r="B85">
        <v>24</v>
      </c>
      <c r="C85">
        <v>0</v>
      </c>
      <c r="D85">
        <v>0</v>
      </c>
      <c r="E85">
        <v>24</v>
      </c>
    </row>
    <row r="86" spans="1:5">
      <c r="A86" t="s">
        <v>176</v>
      </c>
      <c r="B86">
        <v>6</v>
      </c>
      <c r="C86">
        <v>0</v>
      </c>
      <c r="D86">
        <v>0</v>
      </c>
      <c r="E86">
        <v>6</v>
      </c>
    </row>
    <row r="87" spans="1:5">
      <c r="A87" t="s">
        <v>161</v>
      </c>
      <c r="B87">
        <v>6</v>
      </c>
      <c r="C87">
        <v>0</v>
      </c>
      <c r="D87">
        <v>0</v>
      </c>
      <c r="E87">
        <v>6</v>
      </c>
    </row>
    <row r="88" spans="1:5">
      <c r="A88" t="s">
        <v>177</v>
      </c>
      <c r="B88">
        <v>8</v>
      </c>
      <c r="C88">
        <v>11</v>
      </c>
      <c r="D88">
        <v>0</v>
      </c>
      <c r="E88">
        <v>19</v>
      </c>
    </row>
    <row r="89" spans="1:5">
      <c r="A89" s="44" t="s">
        <v>71</v>
      </c>
      <c r="B89" s="30">
        <f>SUM(B76:B88)</f>
        <v>139</v>
      </c>
      <c r="C89" s="30">
        <f>SUM(C76:C88)</f>
        <v>23</v>
      </c>
      <c r="D89" s="30">
        <f>SUM(D76:D88)</f>
        <v>3</v>
      </c>
      <c r="E89" s="30">
        <f>SUM(E76:E88)</f>
        <v>165</v>
      </c>
    </row>
    <row r="90" spans="1:5">
      <c r="A90" s="41" t="s">
        <v>162</v>
      </c>
      <c r="B90" s="41">
        <f>139/165*100</f>
        <v>84.242424242424235</v>
      </c>
      <c r="C90" s="41">
        <f>23/165*100</f>
        <v>13.939393939393941</v>
      </c>
      <c r="D90" s="41">
        <f>3/165*100</f>
        <v>1.8181818181818181</v>
      </c>
      <c r="E90" s="30"/>
    </row>
    <row r="94" spans="1:5" ht="23">
      <c r="A94" s="46" t="s">
        <v>178</v>
      </c>
    </row>
    <row r="96" spans="1:5" ht="18">
      <c r="A96" s="26" t="s">
        <v>74</v>
      </c>
    </row>
    <row r="98" spans="1:5">
      <c r="A98" s="40" t="s">
        <v>70</v>
      </c>
      <c r="B98" s="40" t="s">
        <v>179</v>
      </c>
      <c r="C98" s="40" t="s">
        <v>180</v>
      </c>
      <c r="D98" s="40" t="s">
        <v>71</v>
      </c>
    </row>
    <row r="99" spans="1:5">
      <c r="A99" t="s">
        <v>181</v>
      </c>
      <c r="B99">
        <v>0</v>
      </c>
      <c r="C99">
        <v>8</v>
      </c>
      <c r="D99">
        <v>8</v>
      </c>
    </row>
    <row r="100" spans="1:5">
      <c r="A100" t="s">
        <v>182</v>
      </c>
      <c r="B100">
        <v>0</v>
      </c>
      <c r="C100">
        <v>10</v>
      </c>
      <c r="D100">
        <v>10</v>
      </c>
    </row>
    <row r="101" spans="1:5">
      <c r="A101" t="s">
        <v>183</v>
      </c>
      <c r="B101">
        <v>0</v>
      </c>
      <c r="C101">
        <v>4</v>
      </c>
      <c r="D101">
        <v>4</v>
      </c>
    </row>
    <row r="102" spans="1:5">
      <c r="A102" t="s">
        <v>184</v>
      </c>
      <c r="B102">
        <v>0</v>
      </c>
      <c r="C102">
        <v>6</v>
      </c>
      <c r="D102">
        <v>6</v>
      </c>
    </row>
    <row r="103" spans="1:5">
      <c r="A103" t="s">
        <v>186</v>
      </c>
      <c r="B103">
        <v>0</v>
      </c>
      <c r="C103">
        <v>9</v>
      </c>
      <c r="D103">
        <v>9</v>
      </c>
    </row>
    <row r="104" spans="1:5">
      <c r="A104" s="41" t="s">
        <v>71</v>
      </c>
      <c r="B104" s="41">
        <f>SUM(B99:B103)</f>
        <v>0</v>
      </c>
      <c r="C104" s="41">
        <f>SUM(C99:C103)</f>
        <v>37</v>
      </c>
      <c r="D104" s="41">
        <f>SUM(D99:D103)</f>
        <v>37</v>
      </c>
    </row>
    <row r="105" spans="1:5">
      <c r="A105" s="41" t="s">
        <v>73</v>
      </c>
      <c r="B105" s="41">
        <v>0</v>
      </c>
      <c r="C105" s="41">
        <v>100</v>
      </c>
      <c r="D105" s="41"/>
    </row>
    <row r="107" spans="1:5" ht="18">
      <c r="A107" s="26" t="s">
        <v>115</v>
      </c>
    </row>
    <row r="109" spans="1:5">
      <c r="A109" s="40" t="s">
        <v>70</v>
      </c>
      <c r="B109" s="40" t="s">
        <v>179</v>
      </c>
      <c r="C109" s="40" t="s">
        <v>187</v>
      </c>
      <c r="D109" s="40" t="s">
        <v>180</v>
      </c>
      <c r="E109" s="40" t="s">
        <v>71</v>
      </c>
    </row>
    <row r="110" spans="1:5">
      <c r="A110" t="s">
        <v>181</v>
      </c>
      <c r="B110">
        <v>18</v>
      </c>
      <c r="C110">
        <v>0</v>
      </c>
      <c r="D110">
        <v>1</v>
      </c>
      <c r="E110">
        <f>SUM(B110:D110)</f>
        <v>19</v>
      </c>
    </row>
    <row r="111" spans="1:5">
      <c r="A111" t="s">
        <v>182</v>
      </c>
      <c r="B111">
        <v>12</v>
      </c>
      <c r="C111">
        <v>3</v>
      </c>
      <c r="D111">
        <v>0</v>
      </c>
      <c r="E111">
        <f t="shared" ref="E111:E115" si="1">SUM(B111:D111)</f>
        <v>15</v>
      </c>
    </row>
    <row r="112" spans="1:5">
      <c r="A112" t="s">
        <v>183</v>
      </c>
      <c r="B112">
        <v>4</v>
      </c>
      <c r="C112">
        <v>1</v>
      </c>
      <c r="D112">
        <v>1</v>
      </c>
      <c r="E112">
        <f t="shared" si="1"/>
        <v>6</v>
      </c>
    </row>
    <row r="113" spans="1:5">
      <c r="A113" t="s">
        <v>184</v>
      </c>
      <c r="B113">
        <v>5</v>
      </c>
      <c r="C113">
        <v>2</v>
      </c>
      <c r="D113">
        <v>0</v>
      </c>
      <c r="E113">
        <f t="shared" si="1"/>
        <v>7</v>
      </c>
    </row>
    <row r="114" spans="1:5">
      <c r="A114" t="s">
        <v>185</v>
      </c>
      <c r="B114">
        <v>2</v>
      </c>
      <c r="C114">
        <v>2</v>
      </c>
      <c r="D114">
        <v>0</v>
      </c>
      <c r="E114">
        <f t="shared" si="1"/>
        <v>4</v>
      </c>
    </row>
    <row r="115" spans="1:5">
      <c r="A115" t="s">
        <v>186</v>
      </c>
      <c r="B115">
        <v>5</v>
      </c>
      <c r="C115">
        <v>1</v>
      </c>
      <c r="D115">
        <v>0</v>
      </c>
      <c r="E115">
        <f t="shared" si="1"/>
        <v>6</v>
      </c>
    </row>
    <row r="116" spans="1:5">
      <c r="A116" s="30" t="s">
        <v>71</v>
      </c>
      <c r="B116" s="30">
        <f>SUM(B110:B115)</f>
        <v>46</v>
      </c>
      <c r="C116" s="30">
        <f>SUM(C111:C115)</f>
        <v>9</v>
      </c>
      <c r="D116" s="30">
        <f>SUM(D110:D115)</f>
        <v>2</v>
      </c>
      <c r="E116" s="30">
        <f>SUM(E110:E115)</f>
        <v>57</v>
      </c>
    </row>
    <row r="117" spans="1:5">
      <c r="A117" s="41" t="s">
        <v>73</v>
      </c>
      <c r="B117" s="41">
        <f>46/57*100</f>
        <v>80.701754385964904</v>
      </c>
      <c r="C117" s="41">
        <f>9/57*100</f>
        <v>15.789473684210526</v>
      </c>
      <c r="D117" s="41">
        <f>2/57*100</f>
        <v>3.5087719298245612</v>
      </c>
      <c r="E117" s="30"/>
    </row>
    <row r="121" spans="1:5" ht="23">
      <c r="A121" s="46" t="s">
        <v>190</v>
      </c>
    </row>
    <row r="123" spans="1:5">
      <c r="A123" t="s">
        <v>289</v>
      </c>
    </row>
    <row r="125" spans="1:5">
      <c r="A125" s="1" t="s">
        <v>191</v>
      </c>
      <c r="B125" s="1"/>
      <c r="C125" s="1"/>
    </row>
    <row r="126" spans="1:5">
      <c r="A126" s="1"/>
      <c r="B126" s="1" t="s">
        <v>192</v>
      </c>
      <c r="C126" s="1" t="s">
        <v>290</v>
      </c>
      <c r="D126" s="41" t="s">
        <v>73</v>
      </c>
    </row>
    <row r="127" spans="1:5">
      <c r="A127" t="s">
        <v>193</v>
      </c>
      <c r="B127">
        <v>5</v>
      </c>
      <c r="C127">
        <v>5</v>
      </c>
    </row>
    <row r="128" spans="1:5">
      <c r="A128" s="48" t="s">
        <v>133</v>
      </c>
      <c r="B128">
        <v>11</v>
      </c>
      <c r="C128">
        <v>11</v>
      </c>
    </row>
    <row r="129" spans="1:4">
      <c r="A129" t="s">
        <v>194</v>
      </c>
      <c r="B129">
        <v>5</v>
      </c>
      <c r="C129">
        <v>5</v>
      </c>
    </row>
    <row r="130" spans="1:4">
      <c r="A130" t="s">
        <v>131</v>
      </c>
      <c r="B130">
        <v>5</v>
      </c>
      <c r="C130">
        <v>5</v>
      </c>
    </row>
    <row r="131" spans="1:4">
      <c r="A131" t="s">
        <v>195</v>
      </c>
      <c r="B131">
        <v>16</v>
      </c>
      <c r="C131">
        <v>16</v>
      </c>
    </row>
    <row r="132" spans="1:4">
      <c r="A132" t="s">
        <v>196</v>
      </c>
      <c r="B132">
        <v>14</v>
      </c>
      <c r="C132">
        <v>14</v>
      </c>
    </row>
    <row r="133" spans="1:4">
      <c r="A133" s="41" t="s">
        <v>71</v>
      </c>
      <c r="B133" s="41">
        <f>SUM(B127:B132)</f>
        <v>56</v>
      </c>
      <c r="C133" s="41">
        <f>SUM(C127:C132)</f>
        <v>56</v>
      </c>
      <c r="D133" s="41">
        <v>100</v>
      </c>
    </row>
    <row r="135" spans="1:4">
      <c r="A135" s="1" t="s">
        <v>115</v>
      </c>
    </row>
    <row r="136" spans="1:4">
      <c r="A136" s="49" t="s">
        <v>197</v>
      </c>
      <c r="B136" s="49" t="s">
        <v>198</v>
      </c>
      <c r="C136" s="49" t="s">
        <v>291</v>
      </c>
      <c r="D136" s="50" t="s">
        <v>73</v>
      </c>
    </row>
    <row r="137" spans="1:4">
      <c r="A137" s="29" t="s">
        <v>133</v>
      </c>
      <c r="B137" s="29">
        <v>4</v>
      </c>
      <c r="C137" s="29">
        <v>4</v>
      </c>
      <c r="D137" s="29"/>
    </row>
    <row r="138" spans="1:4">
      <c r="A138" s="29" t="s">
        <v>199</v>
      </c>
      <c r="B138" s="29">
        <v>6</v>
      </c>
      <c r="C138" s="29">
        <v>6</v>
      </c>
      <c r="D138" s="29"/>
    </row>
    <row r="139" spans="1:4">
      <c r="A139" s="29" t="s">
        <v>200</v>
      </c>
      <c r="B139" s="29">
        <v>4</v>
      </c>
      <c r="C139" s="29">
        <v>4</v>
      </c>
      <c r="D139" s="29"/>
    </row>
    <row r="140" spans="1:4">
      <c r="A140" s="29" t="s">
        <v>201</v>
      </c>
      <c r="B140" s="29">
        <v>4</v>
      </c>
      <c r="C140" s="29">
        <v>1</v>
      </c>
      <c r="D140" s="29"/>
    </row>
    <row r="141" spans="1:4">
      <c r="A141" s="29" t="s">
        <v>193</v>
      </c>
      <c r="B141" s="29">
        <v>11</v>
      </c>
      <c r="C141" s="29">
        <v>8</v>
      </c>
      <c r="D141" s="29"/>
    </row>
    <row r="142" spans="1:4">
      <c r="A142" s="50" t="s">
        <v>71</v>
      </c>
      <c r="B142" s="50">
        <v>29</v>
      </c>
      <c r="C142" s="50">
        <v>23</v>
      </c>
      <c r="D142" s="50">
        <v>79.310344830000005</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0"/>
  <sheetViews>
    <sheetView tabSelected="1" topLeftCell="A2" workbookViewId="0">
      <selection activeCell="F40" sqref="F40"/>
    </sheetView>
  </sheetViews>
  <sheetFormatPr baseColWidth="10" defaultRowHeight="15" x14ac:dyDescent="0"/>
  <cols>
    <col min="1" max="1" width="16.33203125" customWidth="1"/>
    <col min="2" max="2" width="27.5" customWidth="1"/>
    <col min="3" max="3" width="28.83203125" customWidth="1"/>
    <col min="4" max="4" width="34.5" customWidth="1"/>
  </cols>
  <sheetData>
    <row r="1" spans="1:4" ht="20">
      <c r="A1" s="2" t="s">
        <v>202</v>
      </c>
    </row>
    <row r="3" spans="1:4">
      <c r="A3" s="29" t="s">
        <v>292</v>
      </c>
    </row>
    <row r="5" spans="1:4">
      <c r="A5" s="1" t="s">
        <v>74</v>
      </c>
    </row>
    <row r="6" spans="1:4">
      <c r="A6" s="1" t="s">
        <v>197</v>
      </c>
      <c r="B6" s="1" t="s">
        <v>215</v>
      </c>
      <c r="C6" s="49" t="s">
        <v>294</v>
      </c>
      <c r="D6" s="1" t="s">
        <v>293</v>
      </c>
    </row>
    <row r="7" spans="1:4">
      <c r="A7" t="s">
        <v>216</v>
      </c>
      <c r="B7">
        <v>5</v>
      </c>
      <c r="C7">
        <v>0</v>
      </c>
      <c r="D7">
        <v>5</v>
      </c>
    </row>
    <row r="8" spans="1:4">
      <c r="A8" t="s">
        <v>217</v>
      </c>
      <c r="B8">
        <v>5</v>
      </c>
      <c r="C8">
        <v>0</v>
      </c>
      <c r="D8">
        <v>5</v>
      </c>
    </row>
    <row r="9" spans="1:4">
      <c r="A9" s="29" t="s">
        <v>218</v>
      </c>
      <c r="B9">
        <v>6</v>
      </c>
      <c r="C9">
        <v>0</v>
      </c>
      <c r="D9">
        <v>6</v>
      </c>
    </row>
    <row r="10" spans="1:4">
      <c r="A10" s="29" t="s">
        <v>219</v>
      </c>
      <c r="B10">
        <v>7</v>
      </c>
      <c r="C10">
        <v>0</v>
      </c>
      <c r="D10">
        <v>7</v>
      </c>
    </row>
    <row r="11" spans="1:4">
      <c r="A11" s="29" t="s">
        <v>220</v>
      </c>
      <c r="B11">
        <v>8</v>
      </c>
      <c r="C11">
        <v>0</v>
      </c>
      <c r="D11">
        <v>8</v>
      </c>
    </row>
    <row r="12" spans="1:4">
      <c r="A12" s="29" t="s">
        <v>221</v>
      </c>
      <c r="B12">
        <v>2</v>
      </c>
      <c r="C12">
        <v>0</v>
      </c>
      <c r="D12">
        <v>2</v>
      </c>
    </row>
    <row r="13" spans="1:4">
      <c r="A13" s="52" t="s">
        <v>71</v>
      </c>
      <c r="B13" s="41">
        <f>SUM(B7:B12)</f>
        <v>33</v>
      </c>
      <c r="C13" s="41">
        <f>SUM(C7:C12)</f>
        <v>0</v>
      </c>
      <c r="D13" s="41">
        <f>SUM(D7:D12)</f>
        <v>33</v>
      </c>
    </row>
    <row r="14" spans="1:4">
      <c r="A14" s="52" t="s">
        <v>73</v>
      </c>
      <c r="B14" s="41"/>
      <c r="C14" s="41">
        <v>0</v>
      </c>
      <c r="D14" s="41">
        <v>100</v>
      </c>
    </row>
    <row r="16" spans="1:4">
      <c r="A16" s="1" t="s">
        <v>115</v>
      </c>
      <c r="B16" s="1"/>
      <c r="C16" s="1"/>
      <c r="D16" s="1"/>
    </row>
    <row r="17" spans="1:4">
      <c r="A17" s="1" t="s">
        <v>197</v>
      </c>
      <c r="B17" s="1" t="s">
        <v>203</v>
      </c>
      <c r="C17" s="1" t="s">
        <v>295</v>
      </c>
      <c r="D17" s="1" t="s">
        <v>296</v>
      </c>
    </row>
    <row r="18" spans="1:4">
      <c r="A18" s="51" t="s">
        <v>204</v>
      </c>
      <c r="B18">
        <v>13</v>
      </c>
      <c r="C18">
        <v>11</v>
      </c>
      <c r="D18">
        <v>2</v>
      </c>
    </row>
    <row r="19" spans="1:4">
      <c r="A19" s="51" t="s">
        <v>205</v>
      </c>
      <c r="B19">
        <v>12</v>
      </c>
      <c r="C19">
        <v>11</v>
      </c>
      <c r="D19">
        <v>1</v>
      </c>
    </row>
    <row r="20" spans="1:4">
      <c r="A20" s="29" t="s">
        <v>206</v>
      </c>
      <c r="B20">
        <v>6</v>
      </c>
      <c r="C20">
        <v>5</v>
      </c>
      <c r="D20">
        <v>1</v>
      </c>
    </row>
    <row r="21" spans="1:4">
      <c r="A21" s="29" t="s">
        <v>207</v>
      </c>
      <c r="B21">
        <v>7</v>
      </c>
      <c r="C21">
        <v>4</v>
      </c>
      <c r="D21">
        <v>3</v>
      </c>
    </row>
    <row r="22" spans="1:4">
      <c r="A22" s="29" t="s">
        <v>208</v>
      </c>
      <c r="B22">
        <v>6</v>
      </c>
      <c r="C22">
        <v>5</v>
      </c>
      <c r="D22">
        <v>1</v>
      </c>
    </row>
    <row r="23" spans="1:4">
      <c r="A23" s="29" t="s">
        <v>209</v>
      </c>
      <c r="B23">
        <v>9</v>
      </c>
      <c r="C23">
        <v>8</v>
      </c>
      <c r="D23">
        <v>1</v>
      </c>
    </row>
    <row r="24" spans="1:4">
      <c r="A24" s="29" t="s">
        <v>210</v>
      </c>
      <c r="B24">
        <v>5</v>
      </c>
      <c r="C24">
        <v>5</v>
      </c>
      <c r="D24">
        <v>0</v>
      </c>
    </row>
    <row r="25" spans="1:4">
      <c r="A25" s="29" t="s">
        <v>211</v>
      </c>
      <c r="B25">
        <v>6</v>
      </c>
      <c r="C25">
        <v>5</v>
      </c>
      <c r="D25">
        <v>1</v>
      </c>
    </row>
    <row r="26" spans="1:4">
      <c r="A26" s="29" t="s">
        <v>212</v>
      </c>
      <c r="B26">
        <v>3</v>
      </c>
      <c r="C26">
        <v>3</v>
      </c>
      <c r="D26">
        <v>0</v>
      </c>
    </row>
    <row r="27" spans="1:4">
      <c r="A27" s="29" t="s">
        <v>213</v>
      </c>
      <c r="B27">
        <v>7</v>
      </c>
      <c r="C27">
        <v>6</v>
      </c>
      <c r="D27">
        <v>1</v>
      </c>
    </row>
    <row r="28" spans="1:4">
      <c r="A28" s="29" t="s">
        <v>214</v>
      </c>
      <c r="B28">
        <v>4</v>
      </c>
      <c r="C28">
        <v>3</v>
      </c>
      <c r="D28">
        <v>1</v>
      </c>
    </row>
    <row r="29" spans="1:4">
      <c r="A29" s="52" t="s">
        <v>71</v>
      </c>
      <c r="B29" s="41">
        <f>SUM(B18:B28)</f>
        <v>78</v>
      </c>
      <c r="C29" s="41">
        <f>SUM(C18:C28)</f>
        <v>66</v>
      </c>
      <c r="D29" s="41">
        <f>SUM(D18:D28)</f>
        <v>12</v>
      </c>
    </row>
    <row r="30" spans="1:4">
      <c r="A30" s="52" t="s">
        <v>73</v>
      </c>
      <c r="B30" s="41"/>
      <c r="C30" s="41">
        <f>66/78*100</f>
        <v>84.615384615384613</v>
      </c>
      <c r="D30" s="41">
        <f>12/78*100</f>
        <v>15.384615384615385</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4"/>
  <sheetViews>
    <sheetView workbookViewId="0">
      <selection activeCell="N37" sqref="N37"/>
    </sheetView>
  </sheetViews>
  <sheetFormatPr baseColWidth="10" defaultRowHeight="15" x14ac:dyDescent="0"/>
  <cols>
    <col min="2" max="2" width="17.6640625" customWidth="1"/>
    <col min="3" max="3" width="21.5" customWidth="1"/>
    <col min="4" max="4" width="14.33203125" customWidth="1"/>
    <col min="5" max="5" width="18.33203125" customWidth="1"/>
    <col min="6" max="6" width="11" customWidth="1"/>
    <col min="7" max="7" width="19.33203125" customWidth="1"/>
    <col min="10" max="10" width="11" customWidth="1"/>
    <col min="11" max="11" width="10.5" customWidth="1"/>
    <col min="12" max="12" width="15.5" customWidth="1"/>
    <col min="13" max="13" width="13.5" customWidth="1"/>
    <col min="15" max="15" width="12.33203125" customWidth="1"/>
    <col min="16" max="16" width="12.6640625" customWidth="1"/>
    <col min="17" max="17" width="14.1640625" customWidth="1"/>
  </cols>
  <sheetData>
    <row r="1" spans="1:17" ht="20">
      <c r="A1" s="2" t="s">
        <v>0</v>
      </c>
      <c r="F1" t="s">
        <v>59</v>
      </c>
    </row>
    <row r="2" spans="1:17">
      <c r="F2" t="s">
        <v>58</v>
      </c>
    </row>
    <row r="4" spans="1:17" ht="18">
      <c r="A4" s="17" t="s">
        <v>1</v>
      </c>
    </row>
    <row r="5" spans="1:17">
      <c r="A5" s="1" t="s">
        <v>69</v>
      </c>
    </row>
    <row r="6" spans="1:17">
      <c r="A6" s="3" t="s">
        <v>2</v>
      </c>
      <c r="B6" s="3" t="s">
        <v>3</v>
      </c>
      <c r="C6" s="3" t="s">
        <v>4</v>
      </c>
      <c r="D6" s="3" t="s">
        <v>5</v>
      </c>
      <c r="E6" s="3" t="s">
        <v>283</v>
      </c>
      <c r="F6" s="3" t="s">
        <v>7</v>
      </c>
      <c r="G6" s="3" t="s">
        <v>8</v>
      </c>
      <c r="H6" s="3" t="s">
        <v>9</v>
      </c>
      <c r="I6" s="3" t="s">
        <v>10</v>
      </c>
      <c r="J6" s="3" t="s">
        <v>11</v>
      </c>
      <c r="K6" s="3" t="s">
        <v>12</v>
      </c>
      <c r="L6" s="3" t="s">
        <v>13</v>
      </c>
      <c r="M6" s="3" t="s">
        <v>14</v>
      </c>
      <c r="N6" s="13" t="s">
        <v>15</v>
      </c>
      <c r="O6" s="13" t="s">
        <v>16</v>
      </c>
      <c r="P6" s="3" t="s">
        <v>17</v>
      </c>
      <c r="Q6" s="63" t="s">
        <v>266</v>
      </c>
    </row>
    <row r="7" spans="1:17">
      <c r="A7" s="16" t="s">
        <v>46</v>
      </c>
      <c r="B7" s="16">
        <v>263.8655</v>
      </c>
      <c r="C7" s="16">
        <v>312.3546</v>
      </c>
      <c r="D7" s="16">
        <v>228.31909999999999</v>
      </c>
      <c r="E7" s="16">
        <v>1</v>
      </c>
      <c r="F7" s="16">
        <v>300</v>
      </c>
      <c r="G7" s="16">
        <v>200</v>
      </c>
      <c r="H7" s="16">
        <v>900</v>
      </c>
      <c r="I7" s="16">
        <v>20</v>
      </c>
      <c r="J7" s="16">
        <v>25</v>
      </c>
      <c r="K7" s="16">
        <v>20</v>
      </c>
      <c r="L7" s="16">
        <f t="shared" ref="L7:L24" si="0">B7-D7</f>
        <v>35.546400000000006</v>
      </c>
      <c r="M7" s="16">
        <f t="shared" ref="M7:M24" si="1">C7-D7</f>
        <v>84.035500000000013</v>
      </c>
      <c r="N7" s="16"/>
      <c r="O7" s="16"/>
      <c r="P7" s="16"/>
      <c r="Q7" s="70"/>
    </row>
    <row r="8" spans="1:17">
      <c r="A8" s="16" t="s">
        <v>61</v>
      </c>
      <c r="B8" s="16">
        <v>372.61900000000003</v>
      </c>
      <c r="C8" s="16">
        <v>422.93079999999998</v>
      </c>
      <c r="D8" s="16">
        <v>289.4896</v>
      </c>
      <c r="E8" s="16">
        <v>1</v>
      </c>
      <c r="F8" s="16">
        <v>300</v>
      </c>
      <c r="G8" s="16">
        <v>250</v>
      </c>
      <c r="H8" s="16">
        <v>1500</v>
      </c>
      <c r="I8" s="16">
        <v>20</v>
      </c>
      <c r="J8" s="16">
        <v>25</v>
      </c>
      <c r="K8" s="16">
        <v>20</v>
      </c>
      <c r="L8" s="16">
        <f t="shared" si="0"/>
        <v>83.129400000000032</v>
      </c>
      <c r="M8" s="16">
        <f t="shared" si="1"/>
        <v>133.44119999999998</v>
      </c>
      <c r="N8" s="16"/>
      <c r="O8" s="16"/>
      <c r="P8" s="16"/>
      <c r="Q8" s="70"/>
    </row>
    <row r="9" spans="1:17">
      <c r="A9" s="16" t="s">
        <v>47</v>
      </c>
      <c r="B9" s="16">
        <v>457.81209999999999</v>
      </c>
      <c r="C9" s="16">
        <v>456.10469999999998</v>
      </c>
      <c r="D9" s="16">
        <v>336.58409999999998</v>
      </c>
      <c r="E9" s="16">
        <v>1</v>
      </c>
      <c r="F9" s="16">
        <v>500</v>
      </c>
      <c r="G9" s="16">
        <v>270</v>
      </c>
      <c r="H9" s="16">
        <v>1400</v>
      </c>
      <c r="I9" s="16">
        <v>20</v>
      </c>
      <c r="J9" s="16">
        <v>25</v>
      </c>
      <c r="K9" s="16">
        <v>20</v>
      </c>
      <c r="L9" s="16">
        <f t="shared" si="0"/>
        <v>121.22800000000001</v>
      </c>
      <c r="M9" s="16">
        <f t="shared" si="1"/>
        <v>119.5206</v>
      </c>
      <c r="N9" s="16"/>
      <c r="O9" s="16"/>
      <c r="P9" s="16"/>
      <c r="Q9" s="70"/>
    </row>
    <row r="10" spans="1:17">
      <c r="A10" s="16" t="s">
        <v>51</v>
      </c>
      <c r="B10" s="16">
        <v>377.82530000000003</v>
      </c>
      <c r="C10" s="16">
        <v>380.1687</v>
      </c>
      <c r="D10" s="16">
        <v>223.35890000000001</v>
      </c>
      <c r="E10" s="16">
        <v>1</v>
      </c>
      <c r="F10" s="16">
        <v>300</v>
      </c>
      <c r="G10" s="16">
        <v>200</v>
      </c>
      <c r="H10" s="16">
        <v>1000</v>
      </c>
      <c r="I10" s="16">
        <v>20</v>
      </c>
      <c r="J10" s="16">
        <v>25</v>
      </c>
      <c r="K10" s="16">
        <v>20</v>
      </c>
      <c r="L10" s="16">
        <f t="shared" si="0"/>
        <v>154.46640000000002</v>
      </c>
      <c r="M10" s="16">
        <f t="shared" si="1"/>
        <v>156.8098</v>
      </c>
      <c r="N10" s="16"/>
      <c r="O10" s="16"/>
      <c r="P10" s="16"/>
      <c r="Q10" s="70"/>
    </row>
    <row r="11" spans="1:17">
      <c r="A11" s="16" t="s">
        <v>39</v>
      </c>
      <c r="B11" s="16">
        <v>263.81529999999998</v>
      </c>
      <c r="C11" s="16">
        <v>243.86009999999999</v>
      </c>
      <c r="D11" s="16">
        <v>198.9537</v>
      </c>
      <c r="E11" s="16">
        <v>1</v>
      </c>
      <c r="F11" s="16">
        <v>500</v>
      </c>
      <c r="G11" s="16">
        <v>300</v>
      </c>
      <c r="H11" s="16">
        <v>1800</v>
      </c>
      <c r="I11" s="16">
        <v>20</v>
      </c>
      <c r="J11" s="16">
        <v>25</v>
      </c>
      <c r="K11" s="16">
        <v>20</v>
      </c>
      <c r="L11" s="16">
        <f t="shared" si="0"/>
        <v>64.861599999999981</v>
      </c>
      <c r="M11" s="16">
        <f t="shared" si="1"/>
        <v>44.906399999999991</v>
      </c>
      <c r="N11" s="16"/>
      <c r="O11" s="16"/>
      <c r="P11" s="16"/>
      <c r="Q11" s="70"/>
    </row>
    <row r="12" spans="1:17">
      <c r="A12" s="16" t="s">
        <v>62</v>
      </c>
      <c r="B12" s="16">
        <v>381.77339999999998</v>
      </c>
      <c r="C12" s="16">
        <v>347.84789999999998</v>
      </c>
      <c r="D12" s="16">
        <v>242.6884</v>
      </c>
      <c r="E12" s="16">
        <v>1</v>
      </c>
      <c r="F12" s="16">
        <v>500</v>
      </c>
      <c r="G12" s="16">
        <v>240</v>
      </c>
      <c r="H12" s="16">
        <v>1000</v>
      </c>
      <c r="I12" s="16">
        <v>20</v>
      </c>
      <c r="J12" s="16">
        <v>25</v>
      </c>
      <c r="K12" s="16">
        <v>20</v>
      </c>
      <c r="L12" s="16">
        <f t="shared" si="0"/>
        <v>139.08499999999998</v>
      </c>
      <c r="M12" s="16">
        <f t="shared" si="1"/>
        <v>105.15949999999998</v>
      </c>
      <c r="N12" s="16"/>
      <c r="O12" s="16"/>
      <c r="P12" s="16"/>
      <c r="Q12" s="70"/>
    </row>
    <row r="13" spans="1:17">
      <c r="A13" s="16" t="s">
        <v>25</v>
      </c>
      <c r="B13" s="16">
        <v>338.7287</v>
      </c>
      <c r="C13" s="16">
        <v>307.77719999999999</v>
      </c>
      <c r="D13" s="16">
        <v>237.07740000000001</v>
      </c>
      <c r="E13" s="16">
        <v>1</v>
      </c>
      <c r="F13" s="16">
        <v>400</v>
      </c>
      <c r="G13" s="16">
        <v>270</v>
      </c>
      <c r="H13" s="16">
        <v>1000</v>
      </c>
      <c r="I13" s="16">
        <v>20</v>
      </c>
      <c r="J13" s="16">
        <v>25</v>
      </c>
      <c r="K13" s="16">
        <v>20</v>
      </c>
      <c r="L13" s="16">
        <f t="shared" si="0"/>
        <v>101.65129999999999</v>
      </c>
      <c r="M13" s="16">
        <f t="shared" si="1"/>
        <v>70.699799999999982</v>
      </c>
      <c r="N13" s="16"/>
      <c r="O13" s="16"/>
      <c r="P13" s="16"/>
      <c r="Q13" s="70"/>
    </row>
    <row r="14" spans="1:17">
      <c r="A14" s="16" t="s">
        <v>63</v>
      </c>
      <c r="B14" s="16">
        <v>311.38760000000002</v>
      </c>
      <c r="C14" s="16">
        <v>294.98899999999998</v>
      </c>
      <c r="D14" s="16">
        <v>224.5087</v>
      </c>
      <c r="E14" s="16">
        <v>1</v>
      </c>
      <c r="F14" s="16">
        <v>400</v>
      </c>
      <c r="G14" s="16">
        <v>230</v>
      </c>
      <c r="H14" s="16">
        <v>1000</v>
      </c>
      <c r="I14" s="16">
        <v>20</v>
      </c>
      <c r="J14" s="16">
        <v>25</v>
      </c>
      <c r="K14" s="16">
        <v>20</v>
      </c>
      <c r="L14" s="16">
        <f t="shared" si="0"/>
        <v>86.878900000000016</v>
      </c>
      <c r="M14" s="16">
        <f t="shared" si="1"/>
        <v>70.480299999999971</v>
      </c>
      <c r="N14" s="16"/>
      <c r="O14" s="16"/>
      <c r="P14" s="16"/>
      <c r="Q14" s="70"/>
    </row>
    <row r="15" spans="1:17">
      <c r="A15" s="16" t="s">
        <v>64</v>
      </c>
      <c r="B15" s="16">
        <v>252.2714</v>
      </c>
      <c r="C15" s="16">
        <v>263.65870000000001</v>
      </c>
      <c r="D15" s="16">
        <v>187.63509999999999</v>
      </c>
      <c r="E15" s="16">
        <v>1</v>
      </c>
      <c r="F15" s="16">
        <v>450</v>
      </c>
      <c r="G15" s="16">
        <v>250</v>
      </c>
      <c r="H15" s="16">
        <v>1000</v>
      </c>
      <c r="I15" s="16">
        <v>20</v>
      </c>
      <c r="J15" s="16">
        <v>25</v>
      </c>
      <c r="K15" s="16">
        <v>20</v>
      </c>
      <c r="L15" s="16">
        <f t="shared" si="0"/>
        <v>64.636300000000006</v>
      </c>
      <c r="M15" s="16">
        <f t="shared" si="1"/>
        <v>76.023600000000016</v>
      </c>
      <c r="N15" s="16"/>
      <c r="O15" s="16"/>
      <c r="P15" s="16"/>
      <c r="Q15" s="70"/>
    </row>
    <row r="16" spans="1:17">
      <c r="A16" s="16" t="s">
        <v>65</v>
      </c>
      <c r="B16" s="16">
        <v>296.47559999999999</v>
      </c>
      <c r="C16" s="16">
        <v>279.15379999999999</v>
      </c>
      <c r="D16" s="16">
        <v>170.60230000000001</v>
      </c>
      <c r="E16" s="16">
        <v>1</v>
      </c>
      <c r="F16" s="16">
        <v>500</v>
      </c>
      <c r="G16" s="16">
        <v>200</v>
      </c>
      <c r="H16" s="16">
        <v>1000</v>
      </c>
      <c r="I16" s="16">
        <v>20</v>
      </c>
      <c r="J16" s="16">
        <v>25</v>
      </c>
      <c r="K16" s="16">
        <v>20</v>
      </c>
      <c r="L16" s="16">
        <f t="shared" si="0"/>
        <v>125.87329999999997</v>
      </c>
      <c r="M16" s="16">
        <f t="shared" si="1"/>
        <v>108.55149999999998</v>
      </c>
      <c r="N16" s="16"/>
      <c r="O16" s="16"/>
      <c r="P16" s="16"/>
      <c r="Q16" s="70"/>
    </row>
    <row r="17" spans="1:17">
      <c r="A17" s="16" t="s">
        <v>66</v>
      </c>
      <c r="B17" s="16">
        <v>342.36869999999999</v>
      </c>
      <c r="C17" s="16">
        <v>343.17759999999998</v>
      </c>
      <c r="D17" s="16">
        <v>203.94569999999999</v>
      </c>
      <c r="E17" s="16">
        <v>1</v>
      </c>
      <c r="F17" s="16">
        <v>400</v>
      </c>
      <c r="G17" s="16">
        <v>200</v>
      </c>
      <c r="H17" s="16">
        <v>1000</v>
      </c>
      <c r="I17" s="16">
        <v>20</v>
      </c>
      <c r="J17" s="16">
        <v>25</v>
      </c>
      <c r="K17" s="16">
        <v>20</v>
      </c>
      <c r="L17" s="16">
        <f t="shared" si="0"/>
        <v>138.423</v>
      </c>
      <c r="M17" s="16">
        <f t="shared" si="1"/>
        <v>139.2319</v>
      </c>
      <c r="N17" s="16"/>
      <c r="O17" s="16"/>
      <c r="P17" s="16"/>
      <c r="Q17" s="70"/>
    </row>
    <row r="18" spans="1:17">
      <c r="A18" s="16" t="s">
        <v>67</v>
      </c>
      <c r="B18" s="16">
        <v>308.12630000000001</v>
      </c>
      <c r="C18" s="16">
        <v>306.26819999999998</v>
      </c>
      <c r="D18" s="16">
        <v>218.79159999999999</v>
      </c>
      <c r="E18" s="16">
        <v>1</v>
      </c>
      <c r="F18" s="16">
        <v>500</v>
      </c>
      <c r="G18" s="16">
        <v>240</v>
      </c>
      <c r="H18" s="16">
        <v>1000</v>
      </c>
      <c r="I18" s="16">
        <v>20</v>
      </c>
      <c r="J18" s="16">
        <v>25</v>
      </c>
      <c r="K18" s="16">
        <v>20</v>
      </c>
      <c r="L18" s="16">
        <f t="shared" si="0"/>
        <v>89.334700000000026</v>
      </c>
      <c r="M18" s="16">
        <f t="shared" si="1"/>
        <v>87.476599999999991</v>
      </c>
      <c r="N18" s="16"/>
      <c r="O18" s="16"/>
      <c r="P18" s="16"/>
      <c r="Q18" s="70"/>
    </row>
    <row r="19" spans="1:17">
      <c r="A19" s="16" t="s">
        <v>38</v>
      </c>
      <c r="B19" s="16">
        <v>256.89830000000001</v>
      </c>
      <c r="C19" s="16">
        <v>269.16269999999997</v>
      </c>
      <c r="D19" s="16">
        <v>181.65940000000001</v>
      </c>
      <c r="E19" s="16">
        <v>1</v>
      </c>
      <c r="F19" s="16">
        <v>300</v>
      </c>
      <c r="G19" s="16">
        <v>300</v>
      </c>
      <c r="H19" s="16">
        <v>1400</v>
      </c>
      <c r="I19" s="16">
        <v>20</v>
      </c>
      <c r="J19" s="16">
        <v>25</v>
      </c>
      <c r="K19" s="16">
        <v>20</v>
      </c>
      <c r="L19" s="16">
        <f t="shared" si="0"/>
        <v>75.238900000000001</v>
      </c>
      <c r="M19" s="16">
        <f t="shared" si="1"/>
        <v>87.503299999999967</v>
      </c>
      <c r="N19" s="16"/>
      <c r="O19" s="16"/>
      <c r="P19" s="16"/>
      <c r="Q19" s="70"/>
    </row>
    <row r="20" spans="1:17">
      <c r="A20" s="16" t="s">
        <v>25</v>
      </c>
      <c r="B20" s="16">
        <v>317.36090000000002</v>
      </c>
      <c r="C20" s="16">
        <v>324.25729999999999</v>
      </c>
      <c r="D20" s="16">
        <v>245.70959999999999</v>
      </c>
      <c r="E20" s="16">
        <v>1</v>
      </c>
      <c r="F20" s="16">
        <v>500</v>
      </c>
      <c r="G20" s="16">
        <v>200</v>
      </c>
      <c r="H20" s="16">
        <v>1400</v>
      </c>
      <c r="I20" s="16">
        <v>20</v>
      </c>
      <c r="J20" s="16">
        <v>25</v>
      </c>
      <c r="K20" s="16">
        <v>20</v>
      </c>
      <c r="L20" s="16">
        <f t="shared" si="0"/>
        <v>71.65130000000002</v>
      </c>
      <c r="M20" s="16">
        <f t="shared" si="1"/>
        <v>78.547699999999992</v>
      </c>
      <c r="N20" s="16"/>
      <c r="O20" s="16"/>
      <c r="P20" s="16"/>
      <c r="Q20" s="70"/>
    </row>
    <row r="21" spans="1:17">
      <c r="A21" s="16" t="s">
        <v>22</v>
      </c>
      <c r="B21" s="16">
        <v>370.27449999999999</v>
      </c>
      <c r="C21" s="16">
        <v>347.50729999999999</v>
      </c>
      <c r="D21" s="16">
        <v>269.69920000000002</v>
      </c>
      <c r="E21" s="16">
        <v>1</v>
      </c>
      <c r="F21" s="16">
        <v>300</v>
      </c>
      <c r="G21" s="16">
        <v>300</v>
      </c>
      <c r="H21" s="16">
        <v>1400</v>
      </c>
      <c r="I21" s="16">
        <v>20</v>
      </c>
      <c r="J21" s="16">
        <v>25</v>
      </c>
      <c r="K21" s="16">
        <v>20</v>
      </c>
      <c r="L21" s="16">
        <f t="shared" si="0"/>
        <v>100.57529999999997</v>
      </c>
      <c r="M21" s="16">
        <f t="shared" si="1"/>
        <v>77.808099999999968</v>
      </c>
      <c r="N21" s="16"/>
      <c r="O21" s="16"/>
      <c r="P21" s="16"/>
      <c r="Q21" s="70"/>
    </row>
    <row r="22" spans="1:17">
      <c r="A22" s="16" t="s">
        <v>63</v>
      </c>
      <c r="B22" s="16">
        <v>472.4898</v>
      </c>
      <c r="C22" s="16">
        <v>515.96860000000004</v>
      </c>
      <c r="D22" s="16">
        <v>342.87880000000001</v>
      </c>
      <c r="E22" s="16">
        <v>1</v>
      </c>
      <c r="F22" s="16">
        <v>200</v>
      </c>
      <c r="G22" s="16">
        <v>270</v>
      </c>
      <c r="H22" s="16">
        <v>1400</v>
      </c>
      <c r="I22" s="16">
        <v>20</v>
      </c>
      <c r="J22" s="16">
        <v>25</v>
      </c>
      <c r="K22" s="16">
        <v>20</v>
      </c>
      <c r="L22" s="16">
        <f t="shared" si="0"/>
        <v>129.61099999999999</v>
      </c>
      <c r="M22" s="16">
        <f t="shared" si="1"/>
        <v>173.08980000000003</v>
      </c>
      <c r="N22" s="16"/>
      <c r="O22" s="16"/>
      <c r="P22" s="16"/>
      <c r="Q22" s="70"/>
    </row>
    <row r="23" spans="1:17">
      <c r="A23" s="16" t="s">
        <v>68</v>
      </c>
      <c r="B23" s="16">
        <v>250.0652</v>
      </c>
      <c r="C23" s="16">
        <v>279.59309999999999</v>
      </c>
      <c r="D23" s="16">
        <v>205.3588</v>
      </c>
      <c r="E23" s="16">
        <v>1</v>
      </c>
      <c r="F23" s="16">
        <v>500</v>
      </c>
      <c r="G23" s="16">
        <v>300</v>
      </c>
      <c r="H23" s="16">
        <v>1400</v>
      </c>
      <c r="I23" s="16">
        <v>20</v>
      </c>
      <c r="J23" s="16">
        <v>25</v>
      </c>
      <c r="K23" s="16">
        <v>20</v>
      </c>
      <c r="L23" s="16">
        <f t="shared" si="0"/>
        <v>44.706400000000002</v>
      </c>
      <c r="M23" s="16">
        <f t="shared" si="1"/>
        <v>74.23429999999999</v>
      </c>
      <c r="N23" s="16"/>
      <c r="O23" s="16"/>
      <c r="P23" s="16"/>
      <c r="Q23" s="70"/>
    </row>
    <row r="24" spans="1:17">
      <c r="A24" s="16" t="s">
        <v>64</v>
      </c>
      <c r="B24" s="16">
        <v>325.9606</v>
      </c>
      <c r="C24" s="16">
        <v>339.1429</v>
      </c>
      <c r="D24" s="16">
        <v>242.7681</v>
      </c>
      <c r="E24" s="16">
        <v>1</v>
      </c>
      <c r="F24" s="16">
        <v>400</v>
      </c>
      <c r="G24" s="16">
        <v>250</v>
      </c>
      <c r="H24" s="16">
        <v>1000</v>
      </c>
      <c r="I24" s="16">
        <v>20</v>
      </c>
      <c r="J24" s="16">
        <v>25</v>
      </c>
      <c r="K24" s="16">
        <v>20</v>
      </c>
      <c r="L24" s="16">
        <f t="shared" si="0"/>
        <v>83.192499999999995</v>
      </c>
      <c r="M24" s="16">
        <f t="shared" si="1"/>
        <v>96.374799999999993</v>
      </c>
      <c r="N24" s="16">
        <f>AVERAGE(L7:L24)</f>
        <v>95.004983333333357</v>
      </c>
      <c r="O24" s="16">
        <f>AVERAGE(M7:M24)</f>
        <v>99.105261111111105</v>
      </c>
      <c r="P24" s="16">
        <f>N24/O24</f>
        <v>0.95862704228001827</v>
      </c>
      <c r="Q24" s="71">
        <v>0.7177</v>
      </c>
    </row>
  </sheetData>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8"/>
  <sheetViews>
    <sheetView workbookViewId="0">
      <selection activeCell="L32" sqref="L32"/>
    </sheetView>
  </sheetViews>
  <sheetFormatPr baseColWidth="10" defaultRowHeight="15" x14ac:dyDescent="0"/>
  <cols>
    <col min="3" max="3" width="14.1640625" customWidth="1"/>
    <col min="4" max="4" width="12.1640625" customWidth="1"/>
    <col min="5" max="5" width="24.1640625" customWidth="1"/>
    <col min="6" max="6" width="25.33203125" customWidth="1"/>
  </cols>
  <sheetData>
    <row r="1" spans="1:6" ht="28">
      <c r="A1" s="53" t="s">
        <v>243</v>
      </c>
      <c r="B1" s="53"/>
      <c r="C1" s="53"/>
      <c r="D1" s="53"/>
    </row>
    <row r="2" spans="1:6">
      <c r="A2" t="s">
        <v>297</v>
      </c>
    </row>
    <row r="3" spans="1:6">
      <c r="A3" t="s">
        <v>298</v>
      </c>
    </row>
    <row r="4" spans="1:6">
      <c r="A4" t="s">
        <v>299</v>
      </c>
    </row>
    <row r="6" spans="1:6">
      <c r="A6" s="1" t="s">
        <v>222</v>
      </c>
      <c r="B6" s="1" t="s">
        <v>223</v>
      </c>
      <c r="C6" s="1" t="s">
        <v>197</v>
      </c>
      <c r="D6" s="1" t="s">
        <v>300</v>
      </c>
      <c r="E6" s="1" t="s">
        <v>224</v>
      </c>
      <c r="F6" s="1" t="s">
        <v>225</v>
      </c>
    </row>
    <row r="7" spans="1:6">
      <c r="A7" s="1">
        <v>163</v>
      </c>
      <c r="B7" s="1" t="s">
        <v>226</v>
      </c>
      <c r="C7" t="s">
        <v>227</v>
      </c>
      <c r="D7">
        <v>5</v>
      </c>
      <c r="E7">
        <v>5</v>
      </c>
      <c r="F7">
        <v>0</v>
      </c>
    </row>
    <row r="8" spans="1:6">
      <c r="A8" s="1"/>
      <c r="B8" s="1"/>
      <c r="C8" t="s">
        <v>228</v>
      </c>
      <c r="D8">
        <v>5</v>
      </c>
      <c r="E8">
        <v>3</v>
      </c>
      <c r="F8">
        <v>2</v>
      </c>
    </row>
    <row r="9" spans="1:6">
      <c r="A9" s="1"/>
      <c r="B9" s="1"/>
      <c r="C9" t="s">
        <v>229</v>
      </c>
      <c r="D9">
        <v>5</v>
      </c>
      <c r="E9">
        <v>5</v>
      </c>
      <c r="F9">
        <v>0</v>
      </c>
    </row>
    <row r="10" spans="1:6">
      <c r="A10" s="1"/>
      <c r="B10" s="1"/>
      <c r="C10" t="s">
        <v>230</v>
      </c>
      <c r="D10">
        <v>5</v>
      </c>
      <c r="E10">
        <v>5</v>
      </c>
      <c r="F10">
        <v>0</v>
      </c>
    </row>
    <row r="11" spans="1:6">
      <c r="A11" s="1"/>
      <c r="B11" s="1"/>
      <c r="C11" s="41" t="s">
        <v>71</v>
      </c>
      <c r="D11" s="41">
        <f>SUM(D7:D10)</f>
        <v>20</v>
      </c>
      <c r="E11" s="41">
        <f>SUM(E7:E10)</f>
        <v>18</v>
      </c>
      <c r="F11" s="41">
        <f>SUM(F7:F10)</f>
        <v>2</v>
      </c>
    </row>
    <row r="12" spans="1:6">
      <c r="A12" s="1"/>
      <c r="B12" s="1"/>
      <c r="C12" s="41" t="s">
        <v>73</v>
      </c>
      <c r="D12" s="41"/>
      <c r="E12" s="41">
        <f>18/20*100</f>
        <v>90</v>
      </c>
      <c r="F12" s="41">
        <f>2/20*100</f>
        <v>10</v>
      </c>
    </row>
    <row r="13" spans="1:6">
      <c r="A13" s="1"/>
      <c r="B13" s="1"/>
    </row>
    <row r="14" spans="1:6">
      <c r="A14" s="1"/>
      <c r="B14" s="1"/>
    </row>
    <row r="15" spans="1:6">
      <c r="A15" s="1"/>
      <c r="B15" s="1" t="s">
        <v>231</v>
      </c>
      <c r="C15" t="s">
        <v>232</v>
      </c>
      <c r="D15">
        <v>11</v>
      </c>
      <c r="E15">
        <v>2</v>
      </c>
      <c r="F15">
        <v>9</v>
      </c>
    </row>
    <row r="16" spans="1:6">
      <c r="C16" t="s">
        <v>233</v>
      </c>
      <c r="D16">
        <v>5</v>
      </c>
      <c r="E16">
        <v>2</v>
      </c>
      <c r="F16">
        <v>3</v>
      </c>
    </row>
    <row r="17" spans="1:6">
      <c r="C17" t="s">
        <v>234</v>
      </c>
      <c r="D17">
        <v>3</v>
      </c>
      <c r="E17">
        <v>0</v>
      </c>
      <c r="F17">
        <v>3</v>
      </c>
    </row>
    <row r="18" spans="1:6">
      <c r="C18" t="s">
        <v>229</v>
      </c>
      <c r="D18">
        <v>9</v>
      </c>
      <c r="E18">
        <v>1</v>
      </c>
      <c r="F18">
        <v>8</v>
      </c>
    </row>
    <row r="19" spans="1:6">
      <c r="C19" t="s">
        <v>230</v>
      </c>
      <c r="D19">
        <v>11</v>
      </c>
      <c r="E19">
        <v>2</v>
      </c>
      <c r="F19">
        <v>9</v>
      </c>
    </row>
    <row r="20" spans="1:6">
      <c r="C20" t="s">
        <v>235</v>
      </c>
      <c r="D20">
        <v>4</v>
      </c>
      <c r="E20">
        <v>0</v>
      </c>
      <c r="F20">
        <v>4</v>
      </c>
    </row>
    <row r="21" spans="1:6">
      <c r="C21" t="s">
        <v>236</v>
      </c>
      <c r="D21">
        <v>2</v>
      </c>
      <c r="E21">
        <v>1</v>
      </c>
      <c r="F21">
        <v>1</v>
      </c>
    </row>
    <row r="22" spans="1:6">
      <c r="C22" t="s">
        <v>237</v>
      </c>
      <c r="D22">
        <v>12</v>
      </c>
      <c r="E22">
        <v>1</v>
      </c>
      <c r="F22">
        <v>11</v>
      </c>
    </row>
    <row r="23" spans="1:6">
      <c r="C23" s="41" t="s">
        <v>71</v>
      </c>
      <c r="D23" s="41">
        <f>SUM(D15:D22)</f>
        <v>57</v>
      </c>
      <c r="E23" s="41">
        <f>SUM(E15:E22)</f>
        <v>9</v>
      </c>
      <c r="F23" s="41">
        <f>SUM(F15:F22)</f>
        <v>48</v>
      </c>
    </row>
    <row r="24" spans="1:6">
      <c r="C24" s="41" t="s">
        <v>73</v>
      </c>
      <c r="D24" s="41"/>
      <c r="E24" s="41">
        <f>9/57*100</f>
        <v>15.789473684210526</v>
      </c>
      <c r="F24" s="41">
        <f>48/57*100</f>
        <v>84.210526315789465</v>
      </c>
    </row>
    <row r="28" spans="1:6">
      <c r="A28" s="49" t="s">
        <v>222</v>
      </c>
      <c r="B28" s="49" t="s">
        <v>223</v>
      </c>
      <c r="C28" s="49" t="s">
        <v>197</v>
      </c>
      <c r="D28" s="49" t="s">
        <v>300</v>
      </c>
      <c r="E28" s="49" t="s">
        <v>224</v>
      </c>
      <c r="F28" s="49" t="s">
        <v>225</v>
      </c>
    </row>
    <row r="29" spans="1:6">
      <c r="A29" s="1">
        <v>164</v>
      </c>
      <c r="B29" s="1" t="s">
        <v>226</v>
      </c>
      <c r="C29" t="s">
        <v>238</v>
      </c>
      <c r="D29">
        <v>12</v>
      </c>
      <c r="E29">
        <v>12</v>
      </c>
      <c r="F29">
        <v>0</v>
      </c>
    </row>
    <row r="30" spans="1:6">
      <c r="C30" t="s">
        <v>239</v>
      </c>
      <c r="D30">
        <v>5</v>
      </c>
      <c r="E30">
        <v>5</v>
      </c>
      <c r="F30">
        <v>0</v>
      </c>
    </row>
    <row r="31" spans="1:6">
      <c r="C31" t="s">
        <v>240</v>
      </c>
      <c r="D31">
        <v>8</v>
      </c>
      <c r="E31">
        <v>7</v>
      </c>
      <c r="F31">
        <v>1</v>
      </c>
    </row>
    <row r="32" spans="1:6">
      <c r="C32" s="41" t="s">
        <v>71</v>
      </c>
      <c r="D32" s="41">
        <f>SUM(D29:D31)</f>
        <v>25</v>
      </c>
      <c r="E32" s="41">
        <f>SUM(E29:E31)</f>
        <v>24</v>
      </c>
      <c r="F32" s="41">
        <f>SUM(F29:F31)</f>
        <v>1</v>
      </c>
    </row>
    <row r="33" spans="1:6">
      <c r="C33" s="41" t="s">
        <v>73</v>
      </c>
      <c r="D33" s="41"/>
      <c r="E33" s="41">
        <f>24/25*100</f>
        <v>96</v>
      </c>
      <c r="F33" s="41">
        <f>1/25*100</f>
        <v>4</v>
      </c>
    </row>
    <row r="36" spans="1:6">
      <c r="B36" s="1" t="s">
        <v>231</v>
      </c>
      <c r="C36" t="s">
        <v>233</v>
      </c>
      <c r="D36">
        <v>2</v>
      </c>
      <c r="E36">
        <v>0</v>
      </c>
      <c r="F36">
        <v>2</v>
      </c>
    </row>
    <row r="37" spans="1:6">
      <c r="C37" t="s">
        <v>241</v>
      </c>
      <c r="D37">
        <v>5</v>
      </c>
      <c r="E37">
        <v>1</v>
      </c>
      <c r="F37">
        <v>4</v>
      </c>
    </row>
    <row r="38" spans="1:6">
      <c r="C38" t="s">
        <v>240</v>
      </c>
      <c r="D38">
        <v>7</v>
      </c>
      <c r="E38">
        <v>0</v>
      </c>
      <c r="F38">
        <v>7</v>
      </c>
    </row>
    <row r="39" spans="1:6">
      <c r="C39" s="41" t="s">
        <v>71</v>
      </c>
      <c r="D39" s="41">
        <f>SUM(D36:D38)</f>
        <v>14</v>
      </c>
      <c r="E39" s="41">
        <f>SUM(E36:E38)</f>
        <v>1</v>
      </c>
      <c r="F39" s="41">
        <f>SUM(F36:F38)</f>
        <v>13</v>
      </c>
    </row>
    <row r="40" spans="1:6">
      <c r="C40" s="41" t="s">
        <v>73</v>
      </c>
      <c r="D40" s="41"/>
      <c r="E40" s="41">
        <f>1/14*100</f>
        <v>7.1428571428571423</v>
      </c>
      <c r="F40" s="41">
        <f>13/14*100</f>
        <v>92.857142857142861</v>
      </c>
    </row>
    <row r="43" spans="1:6" ht="18">
      <c r="A43" s="26" t="s">
        <v>242</v>
      </c>
    </row>
    <row r="44" spans="1:6">
      <c r="B44" s="1" t="s">
        <v>226</v>
      </c>
      <c r="C44" s="41" t="s">
        <v>71</v>
      </c>
      <c r="D44" s="41">
        <f>SUM(D11+D32)</f>
        <v>45</v>
      </c>
      <c r="E44" s="41">
        <f>SUM(E11+E32)</f>
        <v>42</v>
      </c>
      <c r="F44" s="41">
        <f>SUM(F11+F32)</f>
        <v>3</v>
      </c>
    </row>
    <row r="45" spans="1:6">
      <c r="C45" s="41" t="s">
        <v>73</v>
      </c>
      <c r="D45" s="41"/>
      <c r="E45" s="41">
        <f>42/45*100</f>
        <v>93.333333333333329</v>
      </c>
      <c r="F45" s="41">
        <f>3/45*100</f>
        <v>6.666666666666667</v>
      </c>
    </row>
    <row r="47" spans="1:6">
      <c r="B47" s="1" t="s">
        <v>231</v>
      </c>
      <c r="C47" s="41" t="s">
        <v>71</v>
      </c>
      <c r="D47" s="41">
        <f>SUM(D23+D39)</f>
        <v>71</v>
      </c>
      <c r="E47" s="41">
        <f>SUM(E23+E39)</f>
        <v>10</v>
      </c>
      <c r="F47" s="41">
        <f>SUM(F23+F39)</f>
        <v>61</v>
      </c>
    </row>
    <row r="48" spans="1:6">
      <c r="C48" s="41" t="s">
        <v>73</v>
      </c>
      <c r="D48" s="41"/>
      <c r="E48" s="41">
        <f>10/71*100</f>
        <v>14.084507042253522</v>
      </c>
      <c r="F48" s="41">
        <f>61/71*100</f>
        <v>85.91549295774648</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39"/>
  <sheetViews>
    <sheetView workbookViewId="0">
      <selection activeCell="O129" sqref="O129"/>
    </sheetView>
  </sheetViews>
  <sheetFormatPr baseColWidth="10" defaultColWidth="8.83203125" defaultRowHeight="15" x14ac:dyDescent="0"/>
  <cols>
    <col min="1" max="1" width="12.33203125" customWidth="1"/>
    <col min="2" max="2" width="8.33203125" customWidth="1"/>
  </cols>
  <sheetData>
    <row r="1" spans="1:5" ht="23">
      <c r="A1" s="46" t="s">
        <v>251</v>
      </c>
    </row>
    <row r="2" spans="1:5">
      <c r="A2" t="s">
        <v>252</v>
      </c>
    </row>
    <row r="3" spans="1:5">
      <c r="A3" t="s">
        <v>254</v>
      </c>
    </row>
    <row r="4" spans="1:5">
      <c r="A4" t="s">
        <v>302</v>
      </c>
    </row>
    <row r="5" spans="1:5">
      <c r="A5" t="s">
        <v>253</v>
      </c>
    </row>
    <row r="8" spans="1:5" ht="18">
      <c r="A8" s="26" t="s">
        <v>74</v>
      </c>
      <c r="C8" t="s">
        <v>301</v>
      </c>
    </row>
    <row r="9" spans="1:5">
      <c r="A9" s="1" t="s">
        <v>244</v>
      </c>
      <c r="B9" s="1" t="s">
        <v>245</v>
      </c>
      <c r="C9" s="1" t="s">
        <v>246</v>
      </c>
      <c r="D9" s="1" t="s">
        <v>247</v>
      </c>
      <c r="E9" s="1" t="s">
        <v>248</v>
      </c>
    </row>
    <row r="10" spans="1:5">
      <c r="A10" t="s">
        <v>81</v>
      </c>
      <c r="B10">
        <v>1</v>
      </c>
      <c r="C10">
        <v>11.074</v>
      </c>
      <c r="D10">
        <v>8.1059999999999999</v>
      </c>
      <c r="E10">
        <f>AVERAGE(C10:D10)</f>
        <v>9.59</v>
      </c>
    </row>
    <row r="11" spans="1:5">
      <c r="B11">
        <v>2</v>
      </c>
      <c r="C11">
        <v>12.712999999999999</v>
      </c>
      <c r="D11">
        <v>10.603999999999999</v>
      </c>
      <c r="E11">
        <f t="shared" ref="E11:E28" si="0">AVERAGE(C11:D11)</f>
        <v>11.6585</v>
      </c>
    </row>
    <row r="12" spans="1:5">
      <c r="B12">
        <v>3</v>
      </c>
      <c r="C12">
        <v>12.167</v>
      </c>
      <c r="D12">
        <v>9.56</v>
      </c>
      <c r="E12">
        <f t="shared" si="0"/>
        <v>10.8635</v>
      </c>
    </row>
    <row r="13" spans="1:5">
      <c r="B13">
        <v>4</v>
      </c>
      <c r="C13">
        <v>12.573</v>
      </c>
      <c r="D13">
        <v>9.8879999999999999</v>
      </c>
      <c r="E13">
        <f t="shared" si="0"/>
        <v>11.230499999999999</v>
      </c>
    </row>
    <row r="14" spans="1:5">
      <c r="A14" t="s">
        <v>82</v>
      </c>
      <c r="B14">
        <v>5</v>
      </c>
      <c r="C14">
        <v>13.762</v>
      </c>
      <c r="D14">
        <v>12.151999999999999</v>
      </c>
      <c r="E14">
        <f t="shared" si="0"/>
        <v>12.957000000000001</v>
      </c>
    </row>
    <row r="15" spans="1:5">
      <c r="B15">
        <v>6</v>
      </c>
      <c r="C15">
        <v>12.842000000000001</v>
      </c>
      <c r="D15">
        <v>9.0839999999999996</v>
      </c>
      <c r="E15">
        <f t="shared" si="0"/>
        <v>10.963000000000001</v>
      </c>
    </row>
    <row r="16" spans="1:5">
      <c r="A16" t="s">
        <v>84</v>
      </c>
      <c r="B16">
        <v>7</v>
      </c>
      <c r="C16">
        <v>10.127000000000001</v>
      </c>
      <c r="D16">
        <v>7.9950000000000001</v>
      </c>
      <c r="E16">
        <f t="shared" si="0"/>
        <v>9.0609999999999999</v>
      </c>
    </row>
    <row r="17" spans="1:6">
      <c r="B17">
        <v>8</v>
      </c>
      <c r="C17">
        <v>11.124000000000001</v>
      </c>
      <c r="D17">
        <v>8.3889999999999993</v>
      </c>
      <c r="E17">
        <f t="shared" si="0"/>
        <v>9.7564999999999991</v>
      </c>
    </row>
    <row r="18" spans="1:6">
      <c r="B18">
        <v>9</v>
      </c>
      <c r="C18">
        <v>11.250999999999999</v>
      </c>
      <c r="D18">
        <v>6.09</v>
      </c>
      <c r="E18">
        <f t="shared" si="0"/>
        <v>8.6705000000000005</v>
      </c>
    </row>
    <row r="19" spans="1:6">
      <c r="B19">
        <v>10</v>
      </c>
      <c r="C19">
        <v>11.815</v>
      </c>
      <c r="D19">
        <v>6.819</v>
      </c>
      <c r="E19">
        <f t="shared" si="0"/>
        <v>9.3170000000000002</v>
      </c>
    </row>
    <row r="20" spans="1:6">
      <c r="A20" t="s">
        <v>255</v>
      </c>
      <c r="B20">
        <v>11</v>
      </c>
      <c r="C20">
        <v>13.454000000000001</v>
      </c>
      <c r="D20">
        <v>9.15</v>
      </c>
      <c r="E20">
        <f t="shared" si="0"/>
        <v>11.302</v>
      </c>
    </row>
    <row r="21" spans="1:6">
      <c r="B21">
        <v>12</v>
      </c>
      <c r="C21">
        <v>11.467000000000001</v>
      </c>
      <c r="D21">
        <v>9.0820000000000007</v>
      </c>
      <c r="E21">
        <f t="shared" si="0"/>
        <v>10.2745</v>
      </c>
    </row>
    <row r="22" spans="1:6">
      <c r="B22">
        <v>13</v>
      </c>
      <c r="C22">
        <v>12.305999999999999</v>
      </c>
      <c r="D22">
        <v>7.4630000000000001</v>
      </c>
      <c r="E22">
        <f t="shared" si="0"/>
        <v>9.8844999999999992</v>
      </c>
    </row>
    <row r="23" spans="1:6">
      <c r="B23">
        <v>14</v>
      </c>
      <c r="C23">
        <v>12.353999999999999</v>
      </c>
      <c r="D23">
        <v>11.388999999999999</v>
      </c>
      <c r="E23">
        <f t="shared" si="0"/>
        <v>11.871499999999999</v>
      </c>
    </row>
    <row r="24" spans="1:6">
      <c r="A24" t="s">
        <v>80</v>
      </c>
      <c r="B24">
        <v>15</v>
      </c>
      <c r="C24">
        <v>8.8339999999999996</v>
      </c>
      <c r="D24">
        <v>7.8179999999999996</v>
      </c>
      <c r="E24">
        <f t="shared" si="0"/>
        <v>8.3260000000000005</v>
      </c>
    </row>
    <row r="25" spans="1:6">
      <c r="B25">
        <v>16</v>
      </c>
      <c r="C25">
        <v>9.6530000000000005</v>
      </c>
      <c r="D25">
        <v>7.681</v>
      </c>
      <c r="E25">
        <f t="shared" si="0"/>
        <v>8.6669999999999998</v>
      </c>
    </row>
    <row r="26" spans="1:6">
      <c r="B26">
        <v>17</v>
      </c>
      <c r="C26">
        <v>10.445</v>
      </c>
      <c r="D26">
        <v>6.8920000000000003</v>
      </c>
      <c r="E26">
        <f t="shared" si="0"/>
        <v>8.6684999999999999</v>
      </c>
    </row>
    <row r="27" spans="1:6">
      <c r="B27">
        <v>18</v>
      </c>
      <c r="C27">
        <v>10.028</v>
      </c>
      <c r="D27">
        <v>8.0890000000000004</v>
      </c>
      <c r="E27">
        <f t="shared" si="0"/>
        <v>9.0585000000000004</v>
      </c>
    </row>
    <row r="28" spans="1:6">
      <c r="B28">
        <v>19</v>
      </c>
      <c r="C28">
        <v>10.257</v>
      </c>
      <c r="D28">
        <v>7.6349999999999998</v>
      </c>
      <c r="E28">
        <f t="shared" si="0"/>
        <v>8.9459999999999997</v>
      </c>
    </row>
    <row r="29" spans="1:6">
      <c r="E29" s="41" t="s">
        <v>249</v>
      </c>
      <c r="F29" s="41" t="s">
        <v>250</v>
      </c>
    </row>
    <row r="30" spans="1:6">
      <c r="E30" s="44">
        <f>AVERAGE(E10:E28)</f>
        <v>10.056105263157894</v>
      </c>
      <c r="F30" s="44">
        <f>STDEV(E10:E28)</f>
        <v>1.3249899221728669</v>
      </c>
    </row>
    <row r="32" spans="1:6" ht="18">
      <c r="A32" s="26" t="s">
        <v>256</v>
      </c>
      <c r="C32" t="s">
        <v>303</v>
      </c>
    </row>
    <row r="33" spans="1:5">
      <c r="A33" s="1" t="s">
        <v>244</v>
      </c>
      <c r="B33" s="1" t="s">
        <v>245</v>
      </c>
      <c r="C33" s="1" t="s">
        <v>246</v>
      </c>
      <c r="D33" s="1" t="s">
        <v>247</v>
      </c>
      <c r="E33" s="1" t="s">
        <v>248</v>
      </c>
    </row>
    <row r="34" spans="1:5">
      <c r="A34" t="s">
        <v>80</v>
      </c>
      <c r="B34">
        <v>1</v>
      </c>
      <c r="C34">
        <v>8.1769999999999996</v>
      </c>
      <c r="D34">
        <v>6.67</v>
      </c>
      <c r="E34">
        <f>AVERAGE(C34:D34)</f>
        <v>7.4234999999999998</v>
      </c>
    </row>
    <row r="35" spans="1:5">
      <c r="B35">
        <v>2</v>
      </c>
      <c r="C35">
        <v>8.9120000000000008</v>
      </c>
      <c r="D35">
        <v>6.875</v>
      </c>
      <c r="E35">
        <f t="shared" ref="E35:E48" si="1">AVERAGE(C35:D35)</f>
        <v>7.8935000000000004</v>
      </c>
    </row>
    <row r="36" spans="1:5">
      <c r="A36" t="s">
        <v>78</v>
      </c>
      <c r="B36">
        <v>3</v>
      </c>
      <c r="C36">
        <v>8.8309999999999995</v>
      </c>
      <c r="D36">
        <v>5.8</v>
      </c>
      <c r="E36">
        <f t="shared" si="1"/>
        <v>7.3155000000000001</v>
      </c>
    </row>
    <row r="37" spans="1:5">
      <c r="B37">
        <v>4</v>
      </c>
      <c r="C37">
        <v>7.7460000000000004</v>
      </c>
      <c r="D37">
        <v>6.3040000000000003</v>
      </c>
      <c r="E37">
        <f t="shared" si="1"/>
        <v>7.0250000000000004</v>
      </c>
    </row>
    <row r="38" spans="1:5">
      <c r="B38">
        <v>5</v>
      </c>
      <c r="C38">
        <v>9.2219999999999995</v>
      </c>
      <c r="D38">
        <v>7.7169999999999996</v>
      </c>
      <c r="E38">
        <f t="shared" si="1"/>
        <v>8.4695</v>
      </c>
    </row>
    <row r="39" spans="1:5">
      <c r="B39">
        <v>6</v>
      </c>
      <c r="C39">
        <v>9.5760000000000005</v>
      </c>
      <c r="D39">
        <v>5.968</v>
      </c>
      <c r="E39">
        <f t="shared" si="1"/>
        <v>7.7720000000000002</v>
      </c>
    </row>
    <row r="40" spans="1:5">
      <c r="B40">
        <v>7</v>
      </c>
      <c r="C40">
        <v>9.3689999999999998</v>
      </c>
      <c r="D40">
        <v>4.1840000000000002</v>
      </c>
      <c r="E40">
        <f t="shared" si="1"/>
        <v>6.7765000000000004</v>
      </c>
    </row>
    <row r="41" spans="1:5">
      <c r="B41">
        <v>8</v>
      </c>
      <c r="C41">
        <v>9.5329999999999995</v>
      </c>
      <c r="D41">
        <v>7.133</v>
      </c>
      <c r="E41">
        <f t="shared" si="1"/>
        <v>8.3330000000000002</v>
      </c>
    </row>
    <row r="42" spans="1:5">
      <c r="A42" t="s">
        <v>82</v>
      </c>
      <c r="B42">
        <v>9</v>
      </c>
      <c r="C42">
        <v>10.175000000000001</v>
      </c>
      <c r="D42">
        <v>6.01</v>
      </c>
      <c r="E42">
        <f t="shared" si="1"/>
        <v>8.0925000000000011</v>
      </c>
    </row>
    <row r="43" spans="1:5">
      <c r="B43">
        <v>10</v>
      </c>
      <c r="C43">
        <v>7.8390000000000004</v>
      </c>
      <c r="D43">
        <v>6.69</v>
      </c>
      <c r="E43">
        <f t="shared" si="1"/>
        <v>7.2645</v>
      </c>
    </row>
    <row r="44" spans="1:5">
      <c r="B44">
        <v>11</v>
      </c>
      <c r="C44">
        <v>7.9690000000000003</v>
      </c>
      <c r="D44">
        <v>7.7969999999999997</v>
      </c>
      <c r="E44">
        <f t="shared" si="1"/>
        <v>7.883</v>
      </c>
    </row>
    <row r="45" spans="1:5">
      <c r="B45">
        <v>12</v>
      </c>
      <c r="C45">
        <v>10.055</v>
      </c>
      <c r="D45">
        <v>6.0540000000000003</v>
      </c>
      <c r="E45">
        <f t="shared" si="1"/>
        <v>8.0545000000000009</v>
      </c>
    </row>
    <row r="46" spans="1:5">
      <c r="A46" t="s">
        <v>259</v>
      </c>
      <c r="B46">
        <v>13</v>
      </c>
      <c r="C46">
        <v>10.268000000000001</v>
      </c>
      <c r="D46">
        <v>9.3140000000000001</v>
      </c>
      <c r="E46">
        <f t="shared" si="1"/>
        <v>9.7910000000000004</v>
      </c>
    </row>
    <row r="47" spans="1:5">
      <c r="B47">
        <v>14</v>
      </c>
      <c r="C47">
        <v>9.2989999999999995</v>
      </c>
      <c r="D47">
        <v>7.6109999999999998</v>
      </c>
      <c r="E47">
        <f t="shared" si="1"/>
        <v>8.4550000000000001</v>
      </c>
    </row>
    <row r="48" spans="1:5">
      <c r="B48">
        <v>15</v>
      </c>
      <c r="C48">
        <v>8.7870000000000008</v>
      </c>
      <c r="D48">
        <v>8.7260000000000009</v>
      </c>
      <c r="E48">
        <f t="shared" si="1"/>
        <v>8.7565000000000008</v>
      </c>
    </row>
    <row r="49" spans="1:6">
      <c r="E49" s="41" t="s">
        <v>249</v>
      </c>
      <c r="F49" s="41" t="s">
        <v>250</v>
      </c>
    </row>
    <row r="50" spans="1:6">
      <c r="E50" s="44">
        <f>AVERAGE(E34:E48)</f>
        <v>7.9536999999999995</v>
      </c>
      <c r="F50" s="44">
        <f>STDEV(E34:E48)</f>
        <v>0.76364417199934909</v>
      </c>
    </row>
    <row r="52" spans="1:6" ht="18">
      <c r="A52" s="26" t="s">
        <v>257</v>
      </c>
      <c r="C52" s="51" t="s">
        <v>304</v>
      </c>
    </row>
    <row r="53" spans="1:6">
      <c r="A53" s="1" t="s">
        <v>244</v>
      </c>
      <c r="B53" s="1" t="s">
        <v>245</v>
      </c>
      <c r="C53" s="1" t="s">
        <v>246</v>
      </c>
      <c r="D53" s="1" t="s">
        <v>247</v>
      </c>
      <c r="E53" s="1" t="s">
        <v>248</v>
      </c>
    </row>
    <row r="54" spans="1:6">
      <c r="A54" t="s">
        <v>137</v>
      </c>
      <c r="B54">
        <v>1</v>
      </c>
      <c r="C54">
        <v>12.114000000000001</v>
      </c>
      <c r="D54">
        <v>13.291</v>
      </c>
      <c r="E54">
        <f>AVERAGE(C54:D54)</f>
        <v>12.702500000000001</v>
      </c>
    </row>
    <row r="55" spans="1:6">
      <c r="B55">
        <v>2</v>
      </c>
      <c r="C55">
        <v>15.262</v>
      </c>
      <c r="D55">
        <v>10.599</v>
      </c>
      <c r="E55">
        <f t="shared" ref="E55:E97" si="2">AVERAGE(C55:D55)</f>
        <v>12.9305</v>
      </c>
    </row>
    <row r="56" spans="1:6">
      <c r="B56">
        <v>3</v>
      </c>
      <c r="C56">
        <v>12.497</v>
      </c>
      <c r="D56">
        <v>8.6760000000000002</v>
      </c>
      <c r="E56">
        <f t="shared" si="2"/>
        <v>10.586500000000001</v>
      </c>
    </row>
    <row r="57" spans="1:6">
      <c r="B57">
        <v>4</v>
      </c>
      <c r="C57">
        <v>11.278</v>
      </c>
      <c r="D57">
        <v>15.256</v>
      </c>
      <c r="E57">
        <f t="shared" si="2"/>
        <v>13.266999999999999</v>
      </c>
    </row>
    <row r="58" spans="1:6">
      <c r="B58">
        <v>5</v>
      </c>
      <c r="C58">
        <v>12.993</v>
      </c>
      <c r="D58">
        <v>11.962</v>
      </c>
      <c r="E58">
        <f t="shared" si="2"/>
        <v>12.477499999999999</v>
      </c>
    </row>
    <row r="59" spans="1:6">
      <c r="B59">
        <v>6</v>
      </c>
      <c r="C59">
        <v>12.516</v>
      </c>
      <c r="D59">
        <v>8.6790000000000003</v>
      </c>
      <c r="E59">
        <f t="shared" si="2"/>
        <v>10.5975</v>
      </c>
    </row>
    <row r="60" spans="1:6">
      <c r="B60">
        <v>7</v>
      </c>
      <c r="C60">
        <v>13.409000000000001</v>
      </c>
      <c r="D60">
        <v>7.9749999999999996</v>
      </c>
      <c r="E60">
        <f t="shared" si="2"/>
        <v>10.692</v>
      </c>
    </row>
    <row r="61" spans="1:6">
      <c r="B61">
        <v>8</v>
      </c>
      <c r="C61">
        <v>13.225</v>
      </c>
      <c r="D61">
        <v>10.582000000000001</v>
      </c>
      <c r="E61">
        <f t="shared" si="2"/>
        <v>11.903500000000001</v>
      </c>
    </row>
    <row r="62" spans="1:6">
      <c r="A62" t="s">
        <v>258</v>
      </c>
      <c r="B62">
        <v>9</v>
      </c>
      <c r="C62">
        <v>11.661</v>
      </c>
      <c r="D62">
        <v>9.4849999999999994</v>
      </c>
      <c r="E62">
        <f t="shared" si="2"/>
        <v>10.573</v>
      </c>
    </row>
    <row r="63" spans="1:6">
      <c r="B63">
        <v>10</v>
      </c>
      <c r="C63">
        <v>10.843999999999999</v>
      </c>
      <c r="D63">
        <v>8.44</v>
      </c>
      <c r="E63">
        <f t="shared" si="2"/>
        <v>9.6419999999999995</v>
      </c>
    </row>
    <row r="64" spans="1:6">
      <c r="B64">
        <v>11</v>
      </c>
      <c r="C64">
        <v>10.048999999999999</v>
      </c>
      <c r="D64">
        <v>8.4939999999999998</v>
      </c>
      <c r="E64">
        <f t="shared" si="2"/>
        <v>9.2714999999999996</v>
      </c>
    </row>
    <row r="65" spans="1:5">
      <c r="B65">
        <v>12</v>
      </c>
      <c r="C65">
        <v>10.659000000000001</v>
      </c>
      <c r="D65">
        <v>7.2830000000000004</v>
      </c>
      <c r="E65">
        <f t="shared" si="2"/>
        <v>8.9710000000000001</v>
      </c>
    </row>
    <row r="66" spans="1:5">
      <c r="B66">
        <v>13</v>
      </c>
      <c r="C66">
        <v>9.4649999999999999</v>
      </c>
      <c r="D66">
        <v>10.507</v>
      </c>
      <c r="E66">
        <f t="shared" si="2"/>
        <v>9.9860000000000007</v>
      </c>
    </row>
    <row r="67" spans="1:5">
      <c r="B67">
        <v>14</v>
      </c>
      <c r="C67">
        <v>10.494999999999999</v>
      </c>
      <c r="D67">
        <v>8.9380000000000006</v>
      </c>
      <c r="E67">
        <f t="shared" si="2"/>
        <v>9.7164999999999999</v>
      </c>
    </row>
    <row r="68" spans="1:5">
      <c r="B68">
        <v>15</v>
      </c>
      <c r="C68">
        <v>9.2650000000000006</v>
      </c>
      <c r="D68">
        <v>9.7050000000000001</v>
      </c>
      <c r="E68">
        <f t="shared" si="2"/>
        <v>9.4849999999999994</v>
      </c>
    </row>
    <row r="69" spans="1:5">
      <c r="B69">
        <v>16</v>
      </c>
      <c r="C69">
        <v>13.548</v>
      </c>
      <c r="D69">
        <v>7.8940000000000001</v>
      </c>
      <c r="E69">
        <f t="shared" si="2"/>
        <v>10.721</v>
      </c>
    </row>
    <row r="70" spans="1:5">
      <c r="B70">
        <v>17</v>
      </c>
      <c r="C70">
        <v>10.98</v>
      </c>
      <c r="D70">
        <v>10.808</v>
      </c>
      <c r="E70">
        <f t="shared" si="2"/>
        <v>10.894</v>
      </c>
    </row>
    <row r="71" spans="1:5">
      <c r="B71">
        <v>18</v>
      </c>
      <c r="C71">
        <v>11.757999999999999</v>
      </c>
      <c r="D71">
        <v>9.9649999999999999</v>
      </c>
      <c r="E71">
        <f t="shared" si="2"/>
        <v>10.861499999999999</v>
      </c>
    </row>
    <row r="72" spans="1:5">
      <c r="B72">
        <v>19</v>
      </c>
      <c r="C72">
        <v>10.996</v>
      </c>
      <c r="D72">
        <v>10.515000000000001</v>
      </c>
      <c r="E72">
        <f t="shared" si="2"/>
        <v>10.755500000000001</v>
      </c>
    </row>
    <row r="73" spans="1:5">
      <c r="B73">
        <v>20</v>
      </c>
      <c r="C73">
        <v>12.361000000000001</v>
      </c>
      <c r="D73">
        <v>8.2870000000000008</v>
      </c>
      <c r="E73">
        <f t="shared" si="2"/>
        <v>10.324000000000002</v>
      </c>
    </row>
    <row r="74" spans="1:5">
      <c r="B74">
        <v>21</v>
      </c>
      <c r="C74">
        <v>12.262</v>
      </c>
      <c r="D74">
        <v>9.4039999999999999</v>
      </c>
      <c r="E74">
        <f t="shared" si="2"/>
        <v>10.833</v>
      </c>
    </row>
    <row r="75" spans="1:5">
      <c r="B75">
        <v>22</v>
      </c>
      <c r="C75">
        <v>11.226000000000001</v>
      </c>
      <c r="D75">
        <v>6.9160000000000004</v>
      </c>
      <c r="E75">
        <f t="shared" si="2"/>
        <v>9.0710000000000015</v>
      </c>
    </row>
    <row r="76" spans="1:5">
      <c r="B76">
        <v>23</v>
      </c>
      <c r="C76">
        <v>11.544</v>
      </c>
      <c r="D76">
        <v>7.7140000000000004</v>
      </c>
      <c r="E76">
        <f t="shared" si="2"/>
        <v>9.6290000000000013</v>
      </c>
    </row>
    <row r="77" spans="1:5">
      <c r="B77">
        <v>24</v>
      </c>
      <c r="C77">
        <v>7.6150000000000002</v>
      </c>
      <c r="D77">
        <v>11.866</v>
      </c>
      <c r="E77">
        <f t="shared" si="2"/>
        <v>9.7405000000000008</v>
      </c>
    </row>
    <row r="78" spans="1:5">
      <c r="B78">
        <v>25</v>
      </c>
      <c r="C78">
        <v>11.302</v>
      </c>
      <c r="D78">
        <v>7.6120000000000001</v>
      </c>
      <c r="E78">
        <f t="shared" si="2"/>
        <v>9.4570000000000007</v>
      </c>
    </row>
    <row r="79" spans="1:5">
      <c r="A79" t="s">
        <v>258</v>
      </c>
      <c r="B79">
        <v>26</v>
      </c>
      <c r="C79">
        <v>12.672000000000001</v>
      </c>
      <c r="D79">
        <v>9.2650000000000006</v>
      </c>
      <c r="E79">
        <f t="shared" si="2"/>
        <v>10.968500000000001</v>
      </c>
    </row>
    <row r="80" spans="1:5">
      <c r="B80">
        <v>27</v>
      </c>
      <c r="C80">
        <v>10.659000000000001</v>
      </c>
      <c r="D80">
        <v>8.9740000000000002</v>
      </c>
      <c r="E80">
        <f t="shared" si="2"/>
        <v>9.8165000000000013</v>
      </c>
    </row>
    <row r="81" spans="1:5">
      <c r="A81" t="s">
        <v>80</v>
      </c>
      <c r="B81">
        <v>28</v>
      </c>
      <c r="C81">
        <v>11.507999999999999</v>
      </c>
      <c r="D81">
        <v>9.6430000000000007</v>
      </c>
      <c r="E81">
        <f t="shared" si="2"/>
        <v>10.5755</v>
      </c>
    </row>
    <row r="82" spans="1:5">
      <c r="B82">
        <v>29</v>
      </c>
      <c r="C82">
        <v>9.8119999999999994</v>
      </c>
      <c r="D82">
        <v>7.8940000000000001</v>
      </c>
      <c r="E82">
        <f t="shared" si="2"/>
        <v>8.8529999999999998</v>
      </c>
    </row>
    <row r="83" spans="1:5">
      <c r="B83">
        <v>30</v>
      </c>
      <c r="C83">
        <v>9.7539999999999996</v>
      </c>
      <c r="D83">
        <v>7.617</v>
      </c>
      <c r="E83">
        <f t="shared" si="2"/>
        <v>8.6854999999999993</v>
      </c>
    </row>
    <row r="84" spans="1:5">
      <c r="B84">
        <v>31</v>
      </c>
      <c r="C84">
        <v>10.569000000000001</v>
      </c>
      <c r="D84">
        <v>8.0079999999999991</v>
      </c>
      <c r="E84">
        <f t="shared" si="2"/>
        <v>9.2884999999999991</v>
      </c>
    </row>
    <row r="85" spans="1:5">
      <c r="B85">
        <v>32</v>
      </c>
      <c r="C85">
        <v>10.539</v>
      </c>
      <c r="D85">
        <v>7.2089999999999996</v>
      </c>
      <c r="E85">
        <f t="shared" si="2"/>
        <v>8.8739999999999988</v>
      </c>
    </row>
    <row r="86" spans="1:5">
      <c r="B86">
        <v>33</v>
      </c>
      <c r="C86">
        <v>9.1639999999999997</v>
      </c>
      <c r="D86">
        <v>9.5180000000000007</v>
      </c>
      <c r="E86">
        <f t="shared" si="2"/>
        <v>9.3410000000000011</v>
      </c>
    </row>
    <row r="87" spans="1:5">
      <c r="B87">
        <v>34</v>
      </c>
      <c r="C87">
        <v>12.89</v>
      </c>
      <c r="D87">
        <v>6.86</v>
      </c>
      <c r="E87">
        <f t="shared" si="2"/>
        <v>9.875</v>
      </c>
    </row>
    <row r="88" spans="1:5">
      <c r="B88">
        <v>35</v>
      </c>
      <c r="C88">
        <v>11.19</v>
      </c>
      <c r="D88">
        <v>7.0090000000000003</v>
      </c>
      <c r="E88">
        <f t="shared" si="2"/>
        <v>9.099499999999999</v>
      </c>
    </row>
    <row r="89" spans="1:5">
      <c r="B89">
        <v>36</v>
      </c>
      <c r="C89">
        <v>9.8130000000000006</v>
      </c>
      <c r="D89">
        <v>9.2129999999999992</v>
      </c>
      <c r="E89">
        <f t="shared" si="2"/>
        <v>9.5129999999999999</v>
      </c>
    </row>
    <row r="90" spans="1:5">
      <c r="B90">
        <v>37</v>
      </c>
      <c r="C90">
        <v>9.6210000000000004</v>
      </c>
      <c r="D90">
        <v>9.5150000000000006</v>
      </c>
      <c r="E90">
        <f t="shared" si="2"/>
        <v>9.5680000000000014</v>
      </c>
    </row>
    <row r="91" spans="1:5">
      <c r="B91">
        <v>38</v>
      </c>
      <c r="C91">
        <v>10.42</v>
      </c>
      <c r="D91">
        <v>7.5880000000000001</v>
      </c>
      <c r="E91">
        <f t="shared" si="2"/>
        <v>9.0039999999999996</v>
      </c>
    </row>
    <row r="92" spans="1:5">
      <c r="B92">
        <v>39</v>
      </c>
      <c r="C92">
        <v>11.282</v>
      </c>
      <c r="D92">
        <v>9.7159999999999993</v>
      </c>
      <c r="E92">
        <f t="shared" si="2"/>
        <v>10.498999999999999</v>
      </c>
    </row>
    <row r="93" spans="1:5">
      <c r="B93">
        <v>40</v>
      </c>
      <c r="C93">
        <v>11.003</v>
      </c>
      <c r="D93">
        <v>9.7940000000000005</v>
      </c>
      <c r="E93">
        <f t="shared" si="2"/>
        <v>10.3985</v>
      </c>
    </row>
    <row r="94" spans="1:5">
      <c r="B94">
        <v>41</v>
      </c>
      <c r="C94">
        <v>9.1170000000000009</v>
      </c>
      <c r="D94">
        <v>10.035</v>
      </c>
      <c r="E94">
        <f t="shared" si="2"/>
        <v>9.5760000000000005</v>
      </c>
    </row>
    <row r="95" spans="1:5">
      <c r="B95">
        <v>42</v>
      </c>
      <c r="C95">
        <v>10.768000000000001</v>
      </c>
      <c r="D95">
        <v>8.6170000000000009</v>
      </c>
      <c r="E95">
        <f t="shared" si="2"/>
        <v>9.6925000000000008</v>
      </c>
    </row>
    <row r="96" spans="1:5">
      <c r="B96">
        <v>43</v>
      </c>
      <c r="C96">
        <v>10.220000000000001</v>
      </c>
      <c r="D96">
        <v>9.8879999999999999</v>
      </c>
      <c r="E96">
        <f t="shared" si="2"/>
        <v>10.054</v>
      </c>
    </row>
    <row r="97" spans="1:6">
      <c r="B97">
        <v>44</v>
      </c>
      <c r="C97">
        <v>11.654</v>
      </c>
      <c r="D97">
        <v>8.4649999999999999</v>
      </c>
      <c r="E97">
        <f t="shared" si="2"/>
        <v>10.0595</v>
      </c>
    </row>
    <row r="98" spans="1:6">
      <c r="E98" s="41" t="s">
        <v>249</v>
      </c>
      <c r="F98" s="41" t="s">
        <v>250</v>
      </c>
    </row>
    <row r="99" spans="1:6">
      <c r="E99" s="41">
        <f>AVERAGE(E54:E97)</f>
        <v>10.20068181818182</v>
      </c>
      <c r="F99" s="41">
        <f>STDEV(E54:E97)</f>
        <v>1.1039578959094483</v>
      </c>
    </row>
    <row r="101" spans="1:6" ht="18">
      <c r="A101" s="26" t="s">
        <v>260</v>
      </c>
    </row>
    <row r="102" spans="1:6">
      <c r="B102" t="s">
        <v>305</v>
      </c>
    </row>
    <row r="103" spans="1:6">
      <c r="A103" s="1" t="s">
        <v>244</v>
      </c>
      <c r="B103" s="1" t="s">
        <v>245</v>
      </c>
      <c r="C103" s="1" t="s">
        <v>246</v>
      </c>
      <c r="D103" s="1" t="s">
        <v>247</v>
      </c>
      <c r="E103" s="1" t="s">
        <v>248</v>
      </c>
    </row>
    <row r="104" spans="1:6">
      <c r="A104" t="s">
        <v>261</v>
      </c>
      <c r="B104">
        <v>1</v>
      </c>
      <c r="C104">
        <v>18.462</v>
      </c>
      <c r="D104">
        <v>13.755000000000001</v>
      </c>
      <c r="E104">
        <f>AVERAGE(C104:D104)</f>
        <v>16.108499999999999</v>
      </c>
    </row>
    <row r="105" spans="1:6">
      <c r="B105">
        <v>2</v>
      </c>
      <c r="C105">
        <v>18.145</v>
      </c>
      <c r="D105">
        <v>20.611000000000001</v>
      </c>
      <c r="E105">
        <f t="shared" ref="E105:E121" si="3">AVERAGE(C105:D105)</f>
        <v>19.378</v>
      </c>
    </row>
    <row r="106" spans="1:6">
      <c r="B106">
        <v>3</v>
      </c>
      <c r="C106">
        <v>16.766999999999999</v>
      </c>
      <c r="D106">
        <v>15.739000000000001</v>
      </c>
      <c r="E106">
        <f t="shared" si="3"/>
        <v>16.253</v>
      </c>
    </row>
    <row r="107" spans="1:6">
      <c r="B107">
        <v>4</v>
      </c>
      <c r="C107">
        <v>20.111999999999998</v>
      </c>
      <c r="D107">
        <v>15.016999999999999</v>
      </c>
      <c r="E107">
        <f t="shared" si="3"/>
        <v>17.564499999999999</v>
      </c>
    </row>
    <row r="108" spans="1:6">
      <c r="B108">
        <v>5</v>
      </c>
      <c r="C108">
        <v>21.957000000000001</v>
      </c>
      <c r="D108">
        <v>13.356</v>
      </c>
      <c r="E108">
        <f t="shared" si="3"/>
        <v>17.656500000000001</v>
      </c>
    </row>
    <row r="109" spans="1:6">
      <c r="A109" t="s">
        <v>82</v>
      </c>
      <c r="B109">
        <v>6</v>
      </c>
      <c r="C109">
        <v>22.777999999999999</v>
      </c>
      <c r="D109">
        <v>11.268000000000001</v>
      </c>
      <c r="E109">
        <f t="shared" si="3"/>
        <v>17.023</v>
      </c>
    </row>
    <row r="110" spans="1:6">
      <c r="B110">
        <v>7</v>
      </c>
      <c r="C110">
        <v>16.925999999999998</v>
      </c>
      <c r="D110">
        <v>16.762</v>
      </c>
      <c r="E110">
        <f t="shared" si="3"/>
        <v>16.844000000000001</v>
      </c>
    </row>
    <row r="111" spans="1:6">
      <c r="A111" t="s">
        <v>255</v>
      </c>
      <c r="B111">
        <v>8</v>
      </c>
      <c r="C111">
        <v>20.975000000000001</v>
      </c>
      <c r="D111">
        <v>19.460999999999999</v>
      </c>
      <c r="E111">
        <f t="shared" si="3"/>
        <v>20.218</v>
      </c>
    </row>
    <row r="112" spans="1:6">
      <c r="B112">
        <v>9</v>
      </c>
      <c r="C112">
        <v>19.259</v>
      </c>
      <c r="D112">
        <v>13.327</v>
      </c>
      <c r="E112">
        <f t="shared" si="3"/>
        <v>16.292999999999999</v>
      </c>
    </row>
    <row r="113" spans="1:6">
      <c r="A113" t="s">
        <v>79</v>
      </c>
      <c r="B113">
        <v>10</v>
      </c>
      <c r="C113">
        <v>16.734999999999999</v>
      </c>
      <c r="D113">
        <v>13.023999999999999</v>
      </c>
      <c r="E113">
        <f t="shared" si="3"/>
        <v>14.8795</v>
      </c>
    </row>
    <row r="114" spans="1:6">
      <c r="B114">
        <v>11</v>
      </c>
      <c r="C114">
        <v>15.292999999999999</v>
      </c>
      <c r="D114">
        <v>15.134</v>
      </c>
      <c r="E114">
        <f t="shared" si="3"/>
        <v>15.2135</v>
      </c>
    </row>
    <row r="115" spans="1:6">
      <c r="B115">
        <v>12</v>
      </c>
      <c r="C115">
        <v>16.966999999999999</v>
      </c>
      <c r="D115">
        <v>12.172000000000001</v>
      </c>
      <c r="E115">
        <f t="shared" si="3"/>
        <v>14.5695</v>
      </c>
    </row>
    <row r="116" spans="1:6">
      <c r="B116">
        <v>13</v>
      </c>
      <c r="C116">
        <v>17.154</v>
      </c>
      <c r="D116">
        <v>11.856999999999999</v>
      </c>
      <c r="E116">
        <f t="shared" si="3"/>
        <v>14.5055</v>
      </c>
    </row>
    <row r="117" spans="1:6">
      <c r="B117">
        <v>14</v>
      </c>
      <c r="C117">
        <v>20.187999999999999</v>
      </c>
      <c r="D117">
        <v>12.759</v>
      </c>
      <c r="E117">
        <f t="shared" si="3"/>
        <v>16.473500000000001</v>
      </c>
    </row>
    <row r="118" spans="1:6">
      <c r="B118">
        <v>15</v>
      </c>
      <c r="C118">
        <v>16.731000000000002</v>
      </c>
      <c r="D118">
        <v>15.737</v>
      </c>
      <c r="E118">
        <f t="shared" si="3"/>
        <v>16.234000000000002</v>
      </c>
    </row>
    <row r="119" spans="1:6">
      <c r="A119" t="s">
        <v>262</v>
      </c>
      <c r="B119">
        <v>16</v>
      </c>
      <c r="C119">
        <v>15.617000000000001</v>
      </c>
      <c r="D119">
        <v>9.6340000000000003</v>
      </c>
      <c r="E119">
        <f t="shared" si="3"/>
        <v>12.625500000000001</v>
      </c>
    </row>
    <row r="120" spans="1:6">
      <c r="A120" t="s">
        <v>80</v>
      </c>
      <c r="B120">
        <v>17</v>
      </c>
      <c r="C120">
        <v>17.175000000000001</v>
      </c>
      <c r="D120">
        <v>10.055999999999999</v>
      </c>
      <c r="E120">
        <f t="shared" si="3"/>
        <v>13.615500000000001</v>
      </c>
    </row>
    <row r="121" spans="1:6">
      <c r="B121">
        <v>18</v>
      </c>
      <c r="C121">
        <v>16.398</v>
      </c>
      <c r="D121">
        <v>12</v>
      </c>
      <c r="E121">
        <f t="shared" si="3"/>
        <v>14.199</v>
      </c>
    </row>
    <row r="122" spans="1:6">
      <c r="E122" s="41" t="s">
        <v>249</v>
      </c>
      <c r="F122" s="41" t="s">
        <v>250</v>
      </c>
    </row>
    <row r="123" spans="1:6">
      <c r="E123" s="44">
        <f>AVERAGE(E104:E121)</f>
        <v>16.091888888888892</v>
      </c>
      <c r="F123" s="44">
        <f>STDEV(E104:E121)</f>
        <v>1.9237247002162521</v>
      </c>
    </row>
    <row r="125" spans="1:6" ht="18">
      <c r="A125" s="26" t="s">
        <v>263</v>
      </c>
    </row>
    <row r="126" spans="1:6">
      <c r="B126" t="s">
        <v>307</v>
      </c>
    </row>
    <row r="127" spans="1:6">
      <c r="B127" t="s">
        <v>306</v>
      </c>
    </row>
    <row r="128" spans="1:6">
      <c r="A128" s="1" t="s">
        <v>244</v>
      </c>
      <c r="B128" s="1" t="s">
        <v>245</v>
      </c>
      <c r="C128" s="1" t="s">
        <v>246</v>
      </c>
      <c r="D128" s="1" t="s">
        <v>247</v>
      </c>
      <c r="E128" s="1" t="s">
        <v>248</v>
      </c>
    </row>
    <row r="129" spans="1:6">
      <c r="A129" t="s">
        <v>264</v>
      </c>
      <c r="B129">
        <v>1</v>
      </c>
      <c r="C129">
        <v>16.698</v>
      </c>
      <c r="D129">
        <v>16.727</v>
      </c>
      <c r="E129">
        <f>AVERAGE(C129:D129)</f>
        <v>16.712499999999999</v>
      </c>
    </row>
    <row r="130" spans="1:6">
      <c r="B130">
        <v>2</v>
      </c>
      <c r="C130">
        <v>16.847999999999999</v>
      </c>
      <c r="D130">
        <v>13.096</v>
      </c>
      <c r="E130">
        <f t="shared" ref="E130:E137" si="4">AVERAGE(C130:D130)</f>
        <v>14.972</v>
      </c>
    </row>
    <row r="131" spans="1:6">
      <c r="B131">
        <v>3</v>
      </c>
      <c r="C131">
        <v>15.337</v>
      </c>
      <c r="D131">
        <v>18.887</v>
      </c>
      <c r="E131">
        <f t="shared" si="4"/>
        <v>17.112000000000002</v>
      </c>
    </row>
    <row r="132" spans="1:6">
      <c r="B132">
        <v>4</v>
      </c>
      <c r="C132">
        <v>19.978999999999999</v>
      </c>
      <c r="D132">
        <v>14.537000000000001</v>
      </c>
      <c r="E132">
        <f t="shared" si="4"/>
        <v>17.257999999999999</v>
      </c>
    </row>
    <row r="133" spans="1:6">
      <c r="A133" t="s">
        <v>78</v>
      </c>
      <c r="B133">
        <v>5</v>
      </c>
      <c r="C133">
        <v>17.571000000000002</v>
      </c>
      <c r="D133">
        <v>15.161</v>
      </c>
      <c r="E133">
        <f t="shared" si="4"/>
        <v>16.366</v>
      </c>
    </row>
    <row r="134" spans="1:6">
      <c r="A134" t="s">
        <v>84</v>
      </c>
      <c r="B134">
        <v>6</v>
      </c>
      <c r="C134">
        <v>22.428999999999998</v>
      </c>
      <c r="D134">
        <v>12.916</v>
      </c>
      <c r="E134">
        <f t="shared" si="4"/>
        <v>17.672499999999999</v>
      </c>
    </row>
    <row r="135" spans="1:6">
      <c r="B135">
        <v>7</v>
      </c>
      <c r="C135">
        <v>16.826000000000001</v>
      </c>
      <c r="D135">
        <v>15.92</v>
      </c>
      <c r="E135">
        <f t="shared" si="4"/>
        <v>16.373000000000001</v>
      </c>
    </row>
    <row r="136" spans="1:6">
      <c r="A136" t="s">
        <v>80</v>
      </c>
      <c r="B136">
        <v>8</v>
      </c>
      <c r="C136">
        <v>20.379000000000001</v>
      </c>
      <c r="D136">
        <v>12.032</v>
      </c>
      <c r="E136">
        <f t="shared" si="4"/>
        <v>16.205500000000001</v>
      </c>
    </row>
    <row r="137" spans="1:6">
      <c r="A137" t="s">
        <v>81</v>
      </c>
      <c r="B137">
        <v>9</v>
      </c>
      <c r="C137">
        <v>18.266999999999999</v>
      </c>
      <c r="D137">
        <v>15.569000000000001</v>
      </c>
      <c r="E137">
        <f t="shared" si="4"/>
        <v>16.917999999999999</v>
      </c>
    </row>
    <row r="138" spans="1:6">
      <c r="E138" s="41" t="s">
        <v>249</v>
      </c>
      <c r="F138" s="41" t="s">
        <v>250</v>
      </c>
    </row>
    <row r="139" spans="1:6">
      <c r="E139" s="44">
        <f>AVERAGE(E129:E137)</f>
        <v>16.621055555555557</v>
      </c>
      <c r="F139" s="44">
        <f>STDEV(E129:E137)</f>
        <v>0.78002033004132509</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2"/>
  <sheetViews>
    <sheetView workbookViewId="0">
      <selection activeCell="Q6" sqref="Q6"/>
    </sheetView>
  </sheetViews>
  <sheetFormatPr baseColWidth="10" defaultRowHeight="15" x14ac:dyDescent="0"/>
  <cols>
    <col min="3" max="3" width="18.33203125" customWidth="1"/>
    <col min="7" max="7" width="11.1640625" customWidth="1"/>
    <col min="8" max="8" width="19.5" customWidth="1"/>
    <col min="10" max="10" width="14.5" customWidth="1"/>
    <col min="16" max="16" width="12.83203125" customWidth="1"/>
    <col min="17" max="17" width="54" customWidth="1"/>
  </cols>
  <sheetData>
    <row r="1" spans="1:17" ht="20">
      <c r="A1" s="2" t="s">
        <v>90</v>
      </c>
      <c r="D1" t="s">
        <v>91</v>
      </c>
    </row>
    <row r="2" spans="1:17">
      <c r="D2" t="s">
        <v>58</v>
      </c>
    </row>
    <row r="6" spans="1:17">
      <c r="A6" t="s">
        <v>100</v>
      </c>
      <c r="B6" s="29" t="s">
        <v>2</v>
      </c>
      <c r="C6" s="29" t="s">
        <v>3</v>
      </c>
      <c r="D6" s="29" t="s">
        <v>4</v>
      </c>
      <c r="E6" s="29" t="s">
        <v>5</v>
      </c>
      <c r="F6" s="29" t="s">
        <v>6</v>
      </c>
      <c r="G6" s="29" t="s">
        <v>7</v>
      </c>
      <c r="H6" s="29" t="s">
        <v>8</v>
      </c>
      <c r="I6" s="29" t="s">
        <v>9</v>
      </c>
      <c r="J6" s="29" t="s">
        <v>94</v>
      </c>
      <c r="K6" s="29" t="s">
        <v>95</v>
      </c>
      <c r="L6" s="29" t="s">
        <v>12</v>
      </c>
      <c r="M6" s="29" t="s">
        <v>96</v>
      </c>
      <c r="N6" s="29" t="s">
        <v>97</v>
      </c>
      <c r="O6" s="29" t="s">
        <v>98</v>
      </c>
      <c r="P6" s="29" t="s">
        <v>99</v>
      </c>
      <c r="Q6" s="29" t="s">
        <v>266</v>
      </c>
    </row>
    <row r="7" spans="1:17">
      <c r="A7" s="39" t="s">
        <v>115</v>
      </c>
      <c r="B7" s="39" t="s">
        <v>51</v>
      </c>
      <c r="C7" s="39">
        <v>617.85900000000004</v>
      </c>
      <c r="D7" s="39">
        <v>620.11580000000004</v>
      </c>
      <c r="E7" s="39">
        <v>371.40429999999998</v>
      </c>
      <c r="F7" s="39">
        <v>4</v>
      </c>
      <c r="G7" s="39">
        <v>1200</v>
      </c>
      <c r="H7" s="39">
        <v>250</v>
      </c>
      <c r="I7" s="39">
        <v>800</v>
      </c>
      <c r="J7" s="39">
        <v>5</v>
      </c>
      <c r="K7" s="39">
        <v>16</v>
      </c>
      <c r="L7" s="39">
        <v>300</v>
      </c>
      <c r="M7" s="56">
        <v>248.7115</v>
      </c>
      <c r="N7" s="56">
        <v>246.4547</v>
      </c>
      <c r="O7" s="39">
        <f>M7/N7</f>
        <v>1.0091570580719296</v>
      </c>
      <c r="P7" s="39"/>
      <c r="Q7" s="39"/>
    </row>
    <row r="8" spans="1:17">
      <c r="A8" s="39" t="s">
        <v>115</v>
      </c>
      <c r="B8" s="39" t="s">
        <v>48</v>
      </c>
      <c r="C8" s="39">
        <v>972.49590000000001</v>
      </c>
      <c r="D8" s="39">
        <v>983.83680000000004</v>
      </c>
      <c r="E8" s="39">
        <v>519.72260000000006</v>
      </c>
      <c r="F8" s="39">
        <v>6</v>
      </c>
      <c r="G8" s="39">
        <v>1100</v>
      </c>
      <c r="H8" s="39">
        <v>250</v>
      </c>
      <c r="I8" s="39">
        <v>800</v>
      </c>
      <c r="J8" s="39">
        <v>5</v>
      </c>
      <c r="K8" s="39">
        <v>16</v>
      </c>
      <c r="L8" s="39">
        <v>300</v>
      </c>
      <c r="M8" s="56">
        <v>464.11419999999998</v>
      </c>
      <c r="N8" s="56">
        <v>452.77330000000001</v>
      </c>
      <c r="O8" s="39">
        <f t="shared" ref="O8:O12" si="0">M8/N8</f>
        <v>1.0250476342134132</v>
      </c>
      <c r="P8" s="39"/>
      <c r="Q8" s="39"/>
    </row>
    <row r="9" spans="1:17">
      <c r="A9" s="39" t="s">
        <v>115</v>
      </c>
      <c r="B9" s="39" t="s">
        <v>52</v>
      </c>
      <c r="C9" s="39">
        <v>749.6354</v>
      </c>
      <c r="D9" s="39">
        <v>840.68520000000001</v>
      </c>
      <c r="E9" s="39">
        <v>445.8159</v>
      </c>
      <c r="F9" s="39">
        <v>8</v>
      </c>
      <c r="G9" s="39">
        <v>1500</v>
      </c>
      <c r="H9" s="39">
        <v>200</v>
      </c>
      <c r="I9" s="39">
        <v>700</v>
      </c>
      <c r="J9" s="39">
        <v>5</v>
      </c>
      <c r="K9" s="39">
        <v>16</v>
      </c>
      <c r="L9" s="39">
        <v>300</v>
      </c>
      <c r="M9" s="56">
        <v>394.86930000000001</v>
      </c>
      <c r="N9" s="56">
        <v>303.81950000000001</v>
      </c>
      <c r="O9" s="39">
        <f t="shared" si="0"/>
        <v>1.2996838583435231</v>
      </c>
      <c r="P9" s="39"/>
      <c r="Q9" s="39"/>
    </row>
    <row r="10" spans="1:17">
      <c r="A10" s="39" t="s">
        <v>115</v>
      </c>
      <c r="B10" s="39" t="s">
        <v>53</v>
      </c>
      <c r="C10" s="39">
        <v>351.2217</v>
      </c>
      <c r="D10" s="39">
        <v>414.25220000000002</v>
      </c>
      <c r="E10" s="39">
        <v>296.02260000000001</v>
      </c>
      <c r="F10" s="39">
        <v>8</v>
      </c>
      <c r="G10" s="39">
        <v>1200</v>
      </c>
      <c r="H10" s="39">
        <v>200</v>
      </c>
      <c r="I10" s="39">
        <v>750</v>
      </c>
      <c r="J10" s="39">
        <v>5</v>
      </c>
      <c r="K10" s="39">
        <v>16</v>
      </c>
      <c r="L10" s="39">
        <v>300</v>
      </c>
      <c r="M10" s="56">
        <v>118.2296</v>
      </c>
      <c r="N10" s="56">
        <v>55.199100000000001</v>
      </c>
      <c r="O10" s="39">
        <f t="shared" si="0"/>
        <v>2.1418755015933231</v>
      </c>
      <c r="P10" s="39">
        <f>AVERAGE(O7:O10)</f>
        <v>1.3689410130555473</v>
      </c>
      <c r="Q10" s="61" t="s">
        <v>268</v>
      </c>
    </row>
    <row r="11" spans="1:17">
      <c r="A11" s="54" t="s">
        <v>74</v>
      </c>
      <c r="B11" s="54" t="s">
        <v>50</v>
      </c>
      <c r="C11" s="54">
        <v>1198.5159000000001</v>
      </c>
      <c r="D11" s="54">
        <v>1279.5454999999999</v>
      </c>
      <c r="E11" s="54">
        <v>479.27170000000001</v>
      </c>
      <c r="F11" s="54">
        <v>2</v>
      </c>
      <c r="G11" s="54">
        <v>1600</v>
      </c>
      <c r="H11" s="54">
        <v>100</v>
      </c>
      <c r="I11" s="54">
        <v>700</v>
      </c>
      <c r="J11" s="54">
        <v>5</v>
      </c>
      <c r="K11" s="54">
        <v>16</v>
      </c>
      <c r="L11" s="54">
        <v>300</v>
      </c>
      <c r="M11" s="55">
        <v>800.27380000000005</v>
      </c>
      <c r="N11" s="55">
        <v>719.24419999999998</v>
      </c>
      <c r="O11" s="54">
        <f t="shared" si="0"/>
        <v>1.1126593721576066</v>
      </c>
      <c r="P11" s="54"/>
      <c r="Q11" s="54"/>
    </row>
    <row r="12" spans="1:17">
      <c r="A12" s="54" t="s">
        <v>74</v>
      </c>
      <c r="B12" s="54" t="s">
        <v>265</v>
      </c>
      <c r="C12" s="54">
        <v>736.35069999999996</v>
      </c>
      <c r="D12" s="54">
        <v>909.04280000000006</v>
      </c>
      <c r="E12" s="54">
        <v>400.51990000000001</v>
      </c>
      <c r="F12" s="54">
        <v>4</v>
      </c>
      <c r="G12" s="54">
        <v>1100</v>
      </c>
      <c r="H12" s="54">
        <v>150</v>
      </c>
      <c r="I12" s="54">
        <v>700</v>
      </c>
      <c r="J12" s="54">
        <v>5</v>
      </c>
      <c r="K12" s="54">
        <v>16</v>
      </c>
      <c r="L12" s="54">
        <v>300</v>
      </c>
      <c r="M12" s="55">
        <v>508.52289999999999</v>
      </c>
      <c r="N12" s="55">
        <v>335.83080000000001</v>
      </c>
      <c r="O12" s="54">
        <f t="shared" si="0"/>
        <v>1.514223531611752</v>
      </c>
      <c r="P12" s="54">
        <f>AVERAGE(O11:O12)</f>
        <v>1.3134414518846793</v>
      </c>
      <c r="Q12" s="62" t="s">
        <v>269</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Fig. 1B</vt:lpstr>
      <vt:lpstr>Fig. 3A</vt:lpstr>
      <vt:lpstr>Fig. 3B</vt:lpstr>
      <vt:lpstr>Fig. 3D</vt:lpstr>
      <vt:lpstr>Fig. 3E</vt:lpstr>
      <vt:lpstr>Fig. 4C</vt:lpstr>
      <vt:lpstr>Fig. 6F</vt:lpstr>
      <vt:lpstr>Fig. 3SB</vt:lpstr>
      <vt:lpstr>Fig. S4B</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aniv Elkouby</dc:creator>
  <cp:lastModifiedBy>Yaniv Elkouby</cp:lastModifiedBy>
  <dcterms:created xsi:type="dcterms:W3CDTF">2015-11-05T15:06:57Z</dcterms:created>
  <dcterms:modified xsi:type="dcterms:W3CDTF">2015-11-14T04:13:48Z</dcterms:modified>
</cp:coreProperties>
</file>